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53b8b3375f549c8/Documents/Génétique/1p36/Article/"/>
    </mc:Choice>
  </mc:AlternateContent>
  <xr:revisionPtr revIDLastSave="1722" documentId="13_ncr:1_{5A735CCF-837F-46B0-8BA6-6CFF072E1AE0}" xr6:coauthVersionLast="47" xr6:coauthVersionMax="47" xr10:uidLastSave="{BA611BF0-FA43-414F-9F62-A9A313466FF5}"/>
  <bookViews>
    <workbookView xWindow="-110" yWindow="-110" windowWidth="19420" windowHeight="10420" xr2:uid="{38B03B66-084B-4A49-ACA8-E53B25D90675}"/>
  </bookViews>
  <sheets>
    <sheet name="Table S4" sheetId="4" r:id="rId1"/>
  </sheets>
  <definedNames>
    <definedName name="_xlnm._FilterDatabase" localSheetId="0" hidden="1">'Table S4'!$A$4:$CJ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56" uniqueCount="178">
  <si>
    <t>F</t>
  </si>
  <si>
    <t>del1</t>
  </si>
  <si>
    <t>+</t>
  </si>
  <si>
    <t>-</t>
  </si>
  <si>
    <t>Gender</t>
  </si>
  <si>
    <t>Deceased</t>
  </si>
  <si>
    <t>Microcephaly</t>
  </si>
  <si>
    <t xml:space="preserve">Hypotonia </t>
  </si>
  <si>
    <t>Epilepsy</t>
  </si>
  <si>
    <t>73/78</t>
  </si>
  <si>
    <t>53/63</t>
  </si>
  <si>
    <t>46/68</t>
  </si>
  <si>
    <t>45/57</t>
  </si>
  <si>
    <t>75/75</t>
  </si>
  <si>
    <t>Brain malformations</t>
  </si>
  <si>
    <t>41/62</t>
  </si>
  <si>
    <t>Corpus callosum abnormalities</t>
  </si>
  <si>
    <t>Ventriculomegaly</t>
  </si>
  <si>
    <t>Cortical atrophy</t>
  </si>
  <si>
    <t>White matter anomalies</t>
  </si>
  <si>
    <t>Cerebral cysts</t>
  </si>
  <si>
    <t>Myelination delay</t>
  </si>
  <si>
    <t>Hemispheric atrophy</t>
  </si>
  <si>
    <t>Pachygyria</t>
  </si>
  <si>
    <t>Cortical dysplasia</t>
  </si>
  <si>
    <t>Heterotopias</t>
  </si>
  <si>
    <t>Polymicrogyria</t>
  </si>
  <si>
    <t>36/77</t>
  </si>
  <si>
    <t>Dilated cardiomyopathy</t>
  </si>
  <si>
    <t>Hypertrophic cardiomyopathy</t>
  </si>
  <si>
    <t>Atrial septal defect</t>
  </si>
  <si>
    <t>Ventricular septal defect</t>
  </si>
  <si>
    <t>Left ventricular dysfunction</t>
  </si>
  <si>
    <t>High blood pressure</t>
  </si>
  <si>
    <t>Pulmonary hypertension</t>
  </si>
  <si>
    <t>Hypoplasia of the abdominal aorta</t>
  </si>
  <si>
    <t>Left ventricular noncompaction</t>
  </si>
  <si>
    <t>Patent ductus arteriosus</t>
  </si>
  <si>
    <t>Behavioral disorders</t>
  </si>
  <si>
    <t>33/44</t>
  </si>
  <si>
    <t>Hands abnormalities</t>
  </si>
  <si>
    <t>33/51</t>
  </si>
  <si>
    <t>32/57</t>
  </si>
  <si>
    <t>Eye / vision problems</t>
  </si>
  <si>
    <t>28/40</t>
  </si>
  <si>
    <t>Feet abnormalities</t>
  </si>
  <si>
    <t>25/46</t>
  </si>
  <si>
    <t>Gastrointestinal anomalies</t>
  </si>
  <si>
    <t>24/36</t>
  </si>
  <si>
    <t>Spinal defects</t>
  </si>
  <si>
    <t>24/40</t>
  </si>
  <si>
    <t xml:space="preserve">Joint abnormalities </t>
  </si>
  <si>
    <t>13/31</t>
  </si>
  <si>
    <t>Hearing loss</t>
  </si>
  <si>
    <t xml:space="preserve">Skin abnormalities </t>
  </si>
  <si>
    <t xml:space="preserve">Limbs abnormalities </t>
  </si>
  <si>
    <t>Lungs abnormalities</t>
  </si>
  <si>
    <t>11/31</t>
  </si>
  <si>
    <t>9/28</t>
  </si>
  <si>
    <t>8/22</t>
  </si>
  <si>
    <t>Patient</t>
  </si>
  <si>
    <t>NA</t>
  </si>
  <si>
    <t>del2</t>
  </si>
  <si>
    <t>M</t>
  </si>
  <si>
    <t xml:space="preserve"> +</t>
  </si>
  <si>
    <t xml:space="preserve">+ </t>
  </si>
  <si>
    <t>N</t>
  </si>
  <si>
    <t xml:space="preserve"> -</t>
  </si>
  <si>
    <t xml:space="preserve"> - </t>
  </si>
  <si>
    <t>del72</t>
  </si>
  <si>
    <t>del71</t>
  </si>
  <si>
    <t>del70</t>
  </si>
  <si>
    <t>del69</t>
  </si>
  <si>
    <t>del68</t>
  </si>
  <si>
    <t>del67</t>
  </si>
  <si>
    <t>del66</t>
  </si>
  <si>
    <t>del65</t>
  </si>
  <si>
    <t>del63</t>
  </si>
  <si>
    <t>del62</t>
  </si>
  <si>
    <t>del61</t>
  </si>
  <si>
    <t>del60</t>
  </si>
  <si>
    <t>del59</t>
  </si>
  <si>
    <t>del58</t>
  </si>
  <si>
    <t>del57</t>
  </si>
  <si>
    <t>del56</t>
  </si>
  <si>
    <t>del55</t>
  </si>
  <si>
    <t>del54</t>
  </si>
  <si>
    <t>del53</t>
  </si>
  <si>
    <t>del52</t>
  </si>
  <si>
    <t>del51</t>
  </si>
  <si>
    <t>del50</t>
  </si>
  <si>
    <t>del49</t>
  </si>
  <si>
    <t>del48</t>
  </si>
  <si>
    <t>del47</t>
  </si>
  <si>
    <t>del46</t>
  </si>
  <si>
    <t>del45</t>
  </si>
  <si>
    <t>del44</t>
  </si>
  <si>
    <t>del43</t>
  </si>
  <si>
    <t>del42</t>
  </si>
  <si>
    <t>del41</t>
  </si>
  <si>
    <t>del40</t>
  </si>
  <si>
    <t>del37</t>
  </si>
  <si>
    <t>del35</t>
  </si>
  <si>
    <t>del34</t>
  </si>
  <si>
    <t>del32</t>
  </si>
  <si>
    <t>del31</t>
  </si>
  <si>
    <t>del30</t>
  </si>
  <si>
    <t>del29</t>
  </si>
  <si>
    <t>del28</t>
  </si>
  <si>
    <t>del27</t>
  </si>
  <si>
    <t>del26</t>
  </si>
  <si>
    <t>del25</t>
  </si>
  <si>
    <t>del24</t>
  </si>
  <si>
    <t>del23</t>
  </si>
  <si>
    <t>del22</t>
  </si>
  <si>
    <t>del21</t>
  </si>
  <si>
    <t>del20</t>
  </si>
  <si>
    <t>del19</t>
  </si>
  <si>
    <t>del18</t>
  </si>
  <si>
    <t>del17</t>
  </si>
  <si>
    <t>del16</t>
  </si>
  <si>
    <t>del15</t>
  </si>
  <si>
    <t>del14</t>
  </si>
  <si>
    <t>del13</t>
  </si>
  <si>
    <t>del12</t>
  </si>
  <si>
    <t>del11</t>
  </si>
  <si>
    <t>del10</t>
  </si>
  <si>
    <t>del9</t>
  </si>
  <si>
    <t>del8</t>
  </si>
  <si>
    <t>del7</t>
  </si>
  <si>
    <t>del6</t>
  </si>
  <si>
    <t>del5</t>
  </si>
  <si>
    <t>del4</t>
  </si>
  <si>
    <t>del3</t>
  </si>
  <si>
    <t>Y</t>
  </si>
  <si>
    <t xml:space="preserve">M </t>
  </si>
  <si>
    <t>Total</t>
  </si>
  <si>
    <t>Other</t>
  </si>
  <si>
    <t xml:space="preserve">+
</t>
  </si>
  <si>
    <t>Dysmorphism</t>
  </si>
  <si>
    <t xml:space="preserve">-
</t>
  </si>
  <si>
    <t xml:space="preserve"> NA</t>
  </si>
  <si>
    <t>del74</t>
  </si>
  <si>
    <t>del76</t>
  </si>
  <si>
    <t>del77</t>
  </si>
  <si>
    <t>del78</t>
  </si>
  <si>
    <t>del79</t>
  </si>
  <si>
    <t>del80</t>
  </si>
  <si>
    <t>del82</t>
  </si>
  <si>
    <t>del83</t>
  </si>
  <si>
    <t>del84</t>
  </si>
  <si>
    <t>del85</t>
  </si>
  <si>
    <t>del86</t>
  </si>
  <si>
    <t>del87</t>
  </si>
  <si>
    <t>del88</t>
  </si>
  <si>
    <t>del89</t>
  </si>
  <si>
    <t>del90</t>
  </si>
  <si>
    <t>del91</t>
  </si>
  <si>
    <t>del75</t>
  </si>
  <si>
    <t>del81</t>
  </si>
  <si>
    <t xml:space="preserve">- </t>
  </si>
  <si>
    <t>DD and/or ID</t>
  </si>
  <si>
    <t>CMP/CMV</t>
  </si>
  <si>
    <t>GR pre and/or postnatal</t>
  </si>
  <si>
    <t>del38</t>
  </si>
  <si>
    <t>46F/34M</t>
  </si>
  <si>
    <t>T</t>
  </si>
  <si>
    <t>P</t>
  </si>
  <si>
    <t>H</t>
  </si>
  <si>
    <t>T,F</t>
  </si>
  <si>
    <t>H,P</t>
  </si>
  <si>
    <t>6H; 5F; 5P; 4T</t>
  </si>
  <si>
    <t>1Ov Ao
1Ao Co
1DAA
1T4F
1HF</t>
  </si>
  <si>
    <t xml:space="preserve">Ov Ao
</t>
  </si>
  <si>
    <t xml:space="preserve">
Ao Co
</t>
  </si>
  <si>
    <t xml:space="preserve">
T4F</t>
  </si>
  <si>
    <t xml:space="preserve">
HF</t>
  </si>
  <si>
    <t xml:space="preserve">
DAA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#,##0.00\ &quot;€&quot;;[Red]\-#,##0.00\ &quot;€&quot;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8" fontId="4" fillId="0" borderId="1" xfId="0" applyNumberFormat="1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0" fontId="4" fillId="0" borderId="1" xfId="0" applyNumberFormat="1" applyFont="1" applyFill="1" applyBorder="1" applyAlignment="1">
      <alignment horizontal="center" vertical="center" wrapText="1"/>
    </xf>
    <xf numFmtId="49" fontId="4" fillId="0" borderId="1" xfId="0" quotePrefix="1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4" fillId="0" borderId="1" xfId="1" quotePrefix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E8BCB4F9-951C-4C6A-A9A7-C1DFE881C0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3458C-D3F1-4A4F-8A15-EA227B6711C6}">
  <dimension ref="A1:CJ46"/>
  <sheetViews>
    <sheetView tabSelected="1" view="pageBreakPreview" zoomScale="60" zoomScaleNormal="40" workbookViewId="0">
      <pane xSplit="1" topLeftCell="B1" activePane="topRight" state="frozen"/>
      <selection activeCell="A10" sqref="A10"/>
      <selection pane="topRight" activeCell="W58" sqref="W58"/>
    </sheetView>
  </sheetViews>
  <sheetFormatPr baseColWidth="10" defaultColWidth="10.7265625" defaultRowHeight="13" customHeight="1" x14ac:dyDescent="0.35"/>
  <cols>
    <col min="1" max="1" width="29.81640625" style="7" customWidth="1"/>
    <col min="2" max="2" width="13.453125" style="7" customWidth="1"/>
    <col min="3" max="88" width="5.6328125" style="7" customWidth="1"/>
    <col min="89" max="16384" width="10.7265625" style="7"/>
  </cols>
  <sheetData>
    <row r="1" spans="1:88" ht="13" customHeight="1" x14ac:dyDescent="0.35">
      <c r="A1" s="2" t="s">
        <v>60</v>
      </c>
      <c r="B1" s="3" t="s">
        <v>136</v>
      </c>
      <c r="C1" s="3" t="s">
        <v>1</v>
      </c>
      <c r="D1" s="4" t="s">
        <v>62</v>
      </c>
      <c r="E1" s="4" t="s">
        <v>133</v>
      </c>
      <c r="F1" s="4" t="s">
        <v>132</v>
      </c>
      <c r="G1" s="4" t="s">
        <v>131</v>
      </c>
      <c r="H1" s="4" t="s">
        <v>130</v>
      </c>
      <c r="I1" s="4" t="s">
        <v>129</v>
      </c>
      <c r="J1" s="4" t="s">
        <v>128</v>
      </c>
      <c r="K1" s="4" t="s">
        <v>127</v>
      </c>
      <c r="L1" s="4" t="s">
        <v>126</v>
      </c>
      <c r="M1" s="4" t="s">
        <v>125</v>
      </c>
      <c r="N1" s="4" t="s">
        <v>124</v>
      </c>
      <c r="O1" s="4" t="s">
        <v>123</v>
      </c>
      <c r="P1" s="4" t="s">
        <v>122</v>
      </c>
      <c r="Q1" s="4" t="s">
        <v>121</v>
      </c>
      <c r="R1" s="4" t="s">
        <v>120</v>
      </c>
      <c r="S1" s="4" t="s">
        <v>119</v>
      </c>
      <c r="T1" s="4" t="s">
        <v>118</v>
      </c>
      <c r="U1" s="6" t="s">
        <v>117</v>
      </c>
      <c r="V1" s="6" t="s">
        <v>116</v>
      </c>
      <c r="W1" s="4" t="s">
        <v>115</v>
      </c>
      <c r="X1" s="4" t="s">
        <v>114</v>
      </c>
      <c r="Y1" s="6" t="s">
        <v>113</v>
      </c>
      <c r="Z1" s="6" t="s">
        <v>112</v>
      </c>
      <c r="AA1" s="6" t="s">
        <v>111</v>
      </c>
      <c r="AB1" s="6" t="s">
        <v>110</v>
      </c>
      <c r="AC1" s="6" t="s">
        <v>109</v>
      </c>
      <c r="AD1" s="6" t="s">
        <v>108</v>
      </c>
      <c r="AE1" s="6" t="s">
        <v>107</v>
      </c>
      <c r="AF1" s="6" t="s">
        <v>106</v>
      </c>
      <c r="AG1" s="6" t="s">
        <v>105</v>
      </c>
      <c r="AH1" s="6" t="s">
        <v>104</v>
      </c>
      <c r="AI1" s="6" t="s">
        <v>103</v>
      </c>
      <c r="AJ1" s="4" t="s">
        <v>102</v>
      </c>
      <c r="AK1" s="4" t="s">
        <v>101</v>
      </c>
      <c r="AL1" s="4" t="s">
        <v>164</v>
      </c>
      <c r="AM1" s="4" t="s">
        <v>100</v>
      </c>
      <c r="AN1" s="4" t="s">
        <v>99</v>
      </c>
      <c r="AO1" s="4" t="s">
        <v>98</v>
      </c>
      <c r="AP1" s="4" t="s">
        <v>97</v>
      </c>
      <c r="AQ1" s="4" t="s">
        <v>96</v>
      </c>
      <c r="AR1" s="4" t="s">
        <v>95</v>
      </c>
      <c r="AS1" s="4" t="s">
        <v>94</v>
      </c>
      <c r="AT1" s="4" t="s">
        <v>93</v>
      </c>
      <c r="AU1" s="4" t="s">
        <v>92</v>
      </c>
      <c r="AV1" s="4" t="s">
        <v>91</v>
      </c>
      <c r="AW1" s="4" t="s">
        <v>90</v>
      </c>
      <c r="AX1" s="4" t="s">
        <v>89</v>
      </c>
      <c r="AY1" s="4" t="s">
        <v>88</v>
      </c>
      <c r="AZ1" s="4" t="s">
        <v>87</v>
      </c>
      <c r="BA1" s="4" t="s">
        <v>86</v>
      </c>
      <c r="BB1" s="4" t="s">
        <v>85</v>
      </c>
      <c r="BC1" s="4" t="s">
        <v>84</v>
      </c>
      <c r="BD1" s="4" t="s">
        <v>83</v>
      </c>
      <c r="BE1" s="4" t="s">
        <v>82</v>
      </c>
      <c r="BF1" s="4" t="s">
        <v>81</v>
      </c>
      <c r="BG1" s="4" t="s">
        <v>80</v>
      </c>
      <c r="BH1" s="4" t="s">
        <v>79</v>
      </c>
      <c r="BI1" s="4" t="s">
        <v>78</v>
      </c>
      <c r="BJ1" s="4" t="s">
        <v>77</v>
      </c>
      <c r="BK1" s="4" t="s">
        <v>76</v>
      </c>
      <c r="BL1" s="4" t="s">
        <v>75</v>
      </c>
      <c r="BM1" s="4" t="s">
        <v>74</v>
      </c>
      <c r="BN1" s="4" t="s">
        <v>73</v>
      </c>
      <c r="BO1" s="4" t="s">
        <v>72</v>
      </c>
      <c r="BP1" s="4" t="s">
        <v>71</v>
      </c>
      <c r="BQ1" s="4" t="s">
        <v>70</v>
      </c>
      <c r="BR1" s="4" t="s">
        <v>69</v>
      </c>
      <c r="BS1" s="4" t="s">
        <v>142</v>
      </c>
      <c r="BT1" s="4" t="s">
        <v>158</v>
      </c>
      <c r="BU1" s="4" t="s">
        <v>143</v>
      </c>
      <c r="BV1" s="4" t="s">
        <v>144</v>
      </c>
      <c r="BW1" s="4" t="s">
        <v>145</v>
      </c>
      <c r="BX1" s="4" t="s">
        <v>146</v>
      </c>
      <c r="BY1" s="4" t="s">
        <v>147</v>
      </c>
      <c r="BZ1" s="4" t="s">
        <v>159</v>
      </c>
      <c r="CA1" s="4" t="s">
        <v>148</v>
      </c>
      <c r="CB1" s="6" t="s">
        <v>149</v>
      </c>
      <c r="CC1" s="4" t="s">
        <v>150</v>
      </c>
      <c r="CD1" s="4" t="s">
        <v>151</v>
      </c>
      <c r="CE1" s="4" t="s">
        <v>152</v>
      </c>
      <c r="CF1" s="4" t="s">
        <v>153</v>
      </c>
      <c r="CG1" s="4" t="s">
        <v>154</v>
      </c>
      <c r="CH1" s="4" t="s">
        <v>155</v>
      </c>
      <c r="CI1" s="4" t="s">
        <v>156</v>
      </c>
      <c r="CJ1" s="4" t="s">
        <v>157</v>
      </c>
    </row>
    <row r="2" spans="1:88" ht="13" customHeight="1" x14ac:dyDescent="0.35">
      <c r="A2" s="2" t="s">
        <v>4</v>
      </c>
      <c r="B2" s="3" t="s">
        <v>165</v>
      </c>
      <c r="C2" s="4" t="s">
        <v>0</v>
      </c>
      <c r="D2" s="4" t="s">
        <v>63</v>
      </c>
      <c r="E2" s="4" t="s">
        <v>0</v>
      </c>
      <c r="F2" s="4" t="s">
        <v>0</v>
      </c>
      <c r="G2" s="5" t="s">
        <v>63</v>
      </c>
      <c r="H2" s="4" t="s">
        <v>63</v>
      </c>
      <c r="I2" s="4" t="s">
        <v>63</v>
      </c>
      <c r="J2" s="4" t="s">
        <v>63</v>
      </c>
      <c r="K2" s="4" t="s">
        <v>63</v>
      </c>
      <c r="L2" s="4" t="s">
        <v>63</v>
      </c>
      <c r="M2" s="4" t="s">
        <v>0</v>
      </c>
      <c r="N2" s="4" t="s">
        <v>63</v>
      </c>
      <c r="O2" s="4" t="s">
        <v>0</v>
      </c>
      <c r="P2" s="4" t="s">
        <v>0</v>
      </c>
      <c r="Q2" s="4" t="s">
        <v>63</v>
      </c>
      <c r="R2" s="4" t="s">
        <v>63</v>
      </c>
      <c r="S2" s="4"/>
      <c r="T2" s="4"/>
      <c r="U2" s="6"/>
      <c r="V2" s="6"/>
      <c r="W2" s="4" t="s">
        <v>0</v>
      </c>
      <c r="X2" s="4" t="s">
        <v>63</v>
      </c>
      <c r="Y2" s="6" t="s">
        <v>0</v>
      </c>
      <c r="Z2" s="6" t="s">
        <v>0</v>
      </c>
      <c r="AA2" s="6" t="s">
        <v>0</v>
      </c>
      <c r="AB2" s="6" t="s">
        <v>0</v>
      </c>
      <c r="AC2" s="6" t="s">
        <v>0</v>
      </c>
      <c r="AD2" s="6" t="s">
        <v>63</v>
      </c>
      <c r="AE2" s="6" t="s">
        <v>63</v>
      </c>
      <c r="AF2" s="6" t="s">
        <v>63</v>
      </c>
      <c r="AG2" s="6" t="s">
        <v>0</v>
      </c>
      <c r="AH2" s="6" t="s">
        <v>0</v>
      </c>
      <c r="AI2" s="6" t="s">
        <v>0</v>
      </c>
      <c r="AJ2" s="6" t="s">
        <v>0</v>
      </c>
      <c r="AK2" s="6" t="s">
        <v>0</v>
      </c>
      <c r="AL2" s="4" t="s">
        <v>0</v>
      </c>
      <c r="AM2" s="6" t="s">
        <v>0</v>
      </c>
      <c r="AN2" s="6" t="s">
        <v>0</v>
      </c>
      <c r="AO2" s="4" t="s">
        <v>0</v>
      </c>
      <c r="AP2" s="4" t="s">
        <v>0</v>
      </c>
      <c r="AQ2" s="4" t="s">
        <v>0</v>
      </c>
      <c r="AR2" s="4" t="s">
        <v>63</v>
      </c>
      <c r="AS2" s="4" t="s">
        <v>63</v>
      </c>
      <c r="AT2" s="4" t="s">
        <v>0</v>
      </c>
      <c r="AU2" s="4" t="s">
        <v>63</v>
      </c>
      <c r="AV2" s="4" t="s">
        <v>0</v>
      </c>
      <c r="AW2" s="4" t="s">
        <v>63</v>
      </c>
      <c r="AX2" s="4" t="s">
        <v>0</v>
      </c>
      <c r="AY2" s="4" t="s">
        <v>0</v>
      </c>
      <c r="AZ2" s="4" t="s">
        <v>0</v>
      </c>
      <c r="BA2" s="4" t="s">
        <v>135</v>
      </c>
      <c r="BB2" s="4" t="s">
        <v>63</v>
      </c>
      <c r="BC2" s="4" t="s">
        <v>0</v>
      </c>
      <c r="BD2" s="6" t="s">
        <v>0</v>
      </c>
      <c r="BE2" s="4" t="s">
        <v>63</v>
      </c>
      <c r="BF2" s="4" t="s">
        <v>0</v>
      </c>
      <c r="BG2" s="4" t="s">
        <v>63</v>
      </c>
      <c r="BH2" s="4" t="s">
        <v>0</v>
      </c>
      <c r="BI2" s="4" t="s">
        <v>63</v>
      </c>
      <c r="BJ2" s="4" t="s">
        <v>63</v>
      </c>
      <c r="BK2" s="4" t="s">
        <v>0</v>
      </c>
      <c r="BL2" s="4" t="s">
        <v>0</v>
      </c>
      <c r="BM2" s="4" t="s">
        <v>63</v>
      </c>
      <c r="BN2" s="4" t="s">
        <v>0</v>
      </c>
      <c r="BO2" s="4" t="s">
        <v>63</v>
      </c>
      <c r="BP2" s="4" t="s">
        <v>63</v>
      </c>
      <c r="BQ2" s="4" t="s">
        <v>0</v>
      </c>
      <c r="BR2" s="4" t="s">
        <v>0</v>
      </c>
      <c r="BS2" s="4"/>
      <c r="BT2" s="4"/>
      <c r="BU2" s="4" t="s">
        <v>0</v>
      </c>
      <c r="BV2" s="4" t="s">
        <v>0</v>
      </c>
      <c r="BW2" s="4" t="s">
        <v>0</v>
      </c>
      <c r="BX2" s="4" t="s">
        <v>0</v>
      </c>
      <c r="BY2" s="4" t="s">
        <v>63</v>
      </c>
      <c r="BZ2" s="4" t="s">
        <v>63</v>
      </c>
      <c r="CA2" s="4" t="s">
        <v>0</v>
      </c>
      <c r="CB2" s="6" t="s">
        <v>63</v>
      </c>
      <c r="CC2" s="6" t="s">
        <v>0</v>
      </c>
      <c r="CD2" s="4" t="s">
        <v>63</v>
      </c>
      <c r="CE2" s="4" t="s">
        <v>0</v>
      </c>
      <c r="CF2" s="4" t="s">
        <v>63</v>
      </c>
      <c r="CG2" s="4" t="s">
        <v>0</v>
      </c>
      <c r="CH2" s="4" t="s">
        <v>63</v>
      </c>
      <c r="CI2" s="4" t="s">
        <v>0</v>
      </c>
      <c r="CJ2" s="4" t="s">
        <v>63</v>
      </c>
    </row>
    <row r="3" spans="1:88" ht="13" customHeight="1" x14ac:dyDescent="0.35">
      <c r="A3" s="2" t="s">
        <v>5</v>
      </c>
      <c r="B3" s="3">
        <v>8</v>
      </c>
      <c r="C3" s="4" t="s">
        <v>66</v>
      </c>
      <c r="D3" s="4" t="s">
        <v>66</v>
      </c>
      <c r="E3" s="4" t="s">
        <v>66</v>
      </c>
      <c r="F3" s="4" t="s">
        <v>66</v>
      </c>
      <c r="G3" s="4" t="s">
        <v>66</v>
      </c>
      <c r="H3" s="4" t="s">
        <v>66</v>
      </c>
      <c r="I3" s="4" t="s">
        <v>66</v>
      </c>
      <c r="J3" s="4" t="s">
        <v>66</v>
      </c>
      <c r="K3" s="4" t="s">
        <v>66</v>
      </c>
      <c r="L3" s="4"/>
      <c r="M3" s="4" t="s">
        <v>66</v>
      </c>
      <c r="N3" s="4" t="s">
        <v>66</v>
      </c>
      <c r="O3" s="4"/>
      <c r="P3" s="4"/>
      <c r="Q3" s="4"/>
      <c r="R3" s="4"/>
      <c r="S3" s="4"/>
      <c r="T3" s="4"/>
      <c r="U3" s="6"/>
      <c r="V3" s="6"/>
      <c r="W3" s="4" t="s">
        <v>134</v>
      </c>
      <c r="X3" s="4"/>
      <c r="Y3" s="6" t="s">
        <v>66</v>
      </c>
      <c r="Z3" s="6" t="s">
        <v>66</v>
      </c>
      <c r="AA3" s="6" t="s">
        <v>134</v>
      </c>
      <c r="AB3" s="6"/>
      <c r="AC3" s="6" t="s">
        <v>66</v>
      </c>
      <c r="AD3" s="6"/>
      <c r="AE3" s="4" t="s">
        <v>66</v>
      </c>
      <c r="AF3" s="6" t="s">
        <v>66</v>
      </c>
      <c r="AG3" s="6"/>
      <c r="AH3" s="6"/>
      <c r="AI3" s="6" t="s">
        <v>66</v>
      </c>
      <c r="AJ3" s="4" t="s">
        <v>66</v>
      </c>
      <c r="AK3" s="6" t="s">
        <v>134</v>
      </c>
      <c r="AL3" s="4" t="s">
        <v>66</v>
      </c>
      <c r="AM3" s="6" t="s">
        <v>134</v>
      </c>
      <c r="AN3" s="6" t="s">
        <v>66</v>
      </c>
      <c r="AO3" s="4"/>
      <c r="AP3" s="4" t="s">
        <v>134</v>
      </c>
      <c r="AQ3" s="4"/>
      <c r="AR3" s="4" t="s">
        <v>66</v>
      </c>
      <c r="AS3" s="4" t="s">
        <v>66</v>
      </c>
      <c r="AT3" s="4" t="s">
        <v>66</v>
      </c>
      <c r="AU3" s="4" t="s">
        <v>66</v>
      </c>
      <c r="AV3" s="4" t="s">
        <v>66</v>
      </c>
      <c r="AW3" s="4" t="s">
        <v>66</v>
      </c>
      <c r="AX3" s="4"/>
      <c r="AY3" s="4"/>
      <c r="AZ3" s="4" t="s">
        <v>66</v>
      </c>
      <c r="BA3" s="4" t="s">
        <v>66</v>
      </c>
      <c r="BB3" s="4" t="s">
        <v>66</v>
      </c>
      <c r="BC3" s="4" t="s">
        <v>134</v>
      </c>
      <c r="BD3" s="4"/>
      <c r="BE3" s="4" t="s">
        <v>66</v>
      </c>
      <c r="BF3" s="4" t="s">
        <v>66</v>
      </c>
      <c r="BG3" s="4" t="s">
        <v>66</v>
      </c>
      <c r="BH3" s="4" t="s">
        <v>66</v>
      </c>
      <c r="BI3" s="4" t="s">
        <v>66</v>
      </c>
      <c r="BJ3" s="4" t="s">
        <v>66</v>
      </c>
      <c r="BK3" s="4" t="s">
        <v>66</v>
      </c>
      <c r="BL3" s="4" t="s">
        <v>66</v>
      </c>
      <c r="BM3" s="4" t="s">
        <v>66</v>
      </c>
      <c r="BN3" s="4" t="s">
        <v>66</v>
      </c>
      <c r="BO3" s="4"/>
      <c r="BP3" s="4"/>
      <c r="BQ3" s="4"/>
      <c r="BR3" s="4"/>
      <c r="BS3" s="4"/>
      <c r="BT3" s="4"/>
      <c r="BU3" s="4" t="s">
        <v>134</v>
      </c>
      <c r="BV3" s="4" t="s">
        <v>66</v>
      </c>
      <c r="BW3" s="4"/>
      <c r="BX3" s="4"/>
      <c r="BY3" s="4"/>
      <c r="BZ3" s="4"/>
      <c r="CA3" s="4"/>
      <c r="CB3" s="6"/>
      <c r="CC3" s="4"/>
      <c r="CD3" s="4" t="s">
        <v>66</v>
      </c>
      <c r="CE3" s="4" t="s">
        <v>134</v>
      </c>
      <c r="CF3" s="4"/>
      <c r="CG3" s="4" t="s">
        <v>66</v>
      </c>
      <c r="CH3" s="4"/>
      <c r="CI3" s="4" t="s">
        <v>66</v>
      </c>
      <c r="CJ3" s="4" t="s">
        <v>66</v>
      </c>
    </row>
    <row r="4" spans="1:88" ht="13" customHeight="1" x14ac:dyDescent="0.35">
      <c r="A4" s="2" t="s">
        <v>161</v>
      </c>
      <c r="B4" s="4" t="s">
        <v>13</v>
      </c>
      <c r="C4" s="4" t="s">
        <v>2</v>
      </c>
      <c r="D4" s="4" t="s">
        <v>2</v>
      </c>
      <c r="E4" s="4" t="s">
        <v>2</v>
      </c>
      <c r="F4" s="4" t="s">
        <v>2</v>
      </c>
      <c r="G4" s="4" t="s">
        <v>2</v>
      </c>
      <c r="H4" s="4" t="s">
        <v>2</v>
      </c>
      <c r="I4" s="4" t="s">
        <v>2</v>
      </c>
      <c r="J4" s="6" t="s">
        <v>2</v>
      </c>
      <c r="K4" s="4" t="s">
        <v>2</v>
      </c>
      <c r="L4" s="4" t="s">
        <v>2</v>
      </c>
      <c r="M4" s="4" t="s">
        <v>2</v>
      </c>
      <c r="N4" s="4" t="s">
        <v>2</v>
      </c>
      <c r="O4" s="4" t="s">
        <v>2</v>
      </c>
      <c r="P4" s="4" t="s">
        <v>2</v>
      </c>
      <c r="Q4" s="4" t="s">
        <v>2</v>
      </c>
      <c r="R4" s="4" t="s">
        <v>2</v>
      </c>
      <c r="S4" s="4" t="s">
        <v>61</v>
      </c>
      <c r="T4" s="4" t="s">
        <v>61</v>
      </c>
      <c r="U4" s="6" t="s">
        <v>2</v>
      </c>
      <c r="V4" s="6" t="s">
        <v>2</v>
      </c>
      <c r="W4" s="4" t="s">
        <v>2</v>
      </c>
      <c r="X4" s="4" t="s">
        <v>2</v>
      </c>
      <c r="Y4" s="6" t="s">
        <v>2</v>
      </c>
      <c r="Z4" s="6" t="s">
        <v>2</v>
      </c>
      <c r="AA4" s="6" t="s">
        <v>61</v>
      </c>
      <c r="AB4" s="4" t="s">
        <v>2</v>
      </c>
      <c r="AC4" s="4" t="s">
        <v>2</v>
      </c>
      <c r="AD4" s="6" t="s">
        <v>2</v>
      </c>
      <c r="AE4" s="6" t="s">
        <v>2</v>
      </c>
      <c r="AF4" s="6" t="s">
        <v>2</v>
      </c>
      <c r="AG4" s="6" t="s">
        <v>61</v>
      </c>
      <c r="AH4" s="6" t="s">
        <v>2</v>
      </c>
      <c r="AI4" s="6" t="s">
        <v>2</v>
      </c>
      <c r="AJ4" s="6" t="s">
        <v>2</v>
      </c>
      <c r="AK4" s="4" t="s">
        <v>2</v>
      </c>
      <c r="AL4" s="8" t="s">
        <v>2</v>
      </c>
      <c r="AM4" s="6" t="s">
        <v>61</v>
      </c>
      <c r="AN4" s="6" t="s">
        <v>2</v>
      </c>
      <c r="AO4" s="4" t="s">
        <v>61</v>
      </c>
      <c r="AP4" s="4" t="s">
        <v>61</v>
      </c>
      <c r="AQ4" s="4" t="s">
        <v>61</v>
      </c>
      <c r="AR4" s="4" t="s">
        <v>2</v>
      </c>
      <c r="AS4" s="4" t="s">
        <v>2</v>
      </c>
      <c r="AT4" s="4" t="s">
        <v>2</v>
      </c>
      <c r="AU4" s="4" t="s">
        <v>2</v>
      </c>
      <c r="AV4" s="4" t="s">
        <v>2</v>
      </c>
      <c r="AW4" s="4" t="s">
        <v>2</v>
      </c>
      <c r="AX4" s="4" t="s">
        <v>2</v>
      </c>
      <c r="AY4" s="4" t="s">
        <v>61</v>
      </c>
      <c r="AZ4" s="8" t="s">
        <v>2</v>
      </c>
      <c r="BA4" s="4" t="s">
        <v>2</v>
      </c>
      <c r="BB4" s="4" t="s">
        <v>2</v>
      </c>
      <c r="BC4" s="4" t="s">
        <v>2</v>
      </c>
      <c r="BD4" s="4" t="s">
        <v>2</v>
      </c>
      <c r="BE4" s="8" t="s">
        <v>2</v>
      </c>
      <c r="BF4" s="8" t="s">
        <v>2</v>
      </c>
      <c r="BG4" s="8" t="s">
        <v>2</v>
      </c>
      <c r="BH4" s="8" t="s">
        <v>2</v>
      </c>
      <c r="BI4" s="8" t="s">
        <v>2</v>
      </c>
      <c r="BJ4" s="8" t="s">
        <v>2</v>
      </c>
      <c r="BK4" s="8" t="s">
        <v>2</v>
      </c>
      <c r="BL4" s="8" t="s">
        <v>2</v>
      </c>
      <c r="BM4" s="8" t="s">
        <v>2</v>
      </c>
      <c r="BN4" s="8" t="s">
        <v>2</v>
      </c>
      <c r="BO4" s="8" t="s">
        <v>2</v>
      </c>
      <c r="BP4" s="8" t="s">
        <v>2</v>
      </c>
      <c r="BQ4" s="8" t="s">
        <v>2</v>
      </c>
      <c r="BR4" s="8" t="s">
        <v>2</v>
      </c>
      <c r="BS4" s="4" t="s">
        <v>2</v>
      </c>
      <c r="BT4" s="4" t="s">
        <v>61</v>
      </c>
      <c r="BU4" s="4" t="s">
        <v>2</v>
      </c>
      <c r="BV4" s="8" t="s">
        <v>2</v>
      </c>
      <c r="BW4" s="4" t="s">
        <v>2</v>
      </c>
      <c r="BX4" s="4" t="s">
        <v>2</v>
      </c>
      <c r="BY4" s="4" t="s">
        <v>2</v>
      </c>
      <c r="BZ4" s="4" t="s">
        <v>61</v>
      </c>
      <c r="CA4" s="4" t="s">
        <v>2</v>
      </c>
      <c r="CB4" s="6" t="s">
        <v>2</v>
      </c>
      <c r="CC4" s="4" t="s">
        <v>2</v>
      </c>
      <c r="CD4" s="4" t="s">
        <v>2</v>
      </c>
      <c r="CE4" s="4" t="s">
        <v>2</v>
      </c>
      <c r="CF4" s="8" t="s">
        <v>2</v>
      </c>
      <c r="CG4" s="8" t="s">
        <v>2</v>
      </c>
      <c r="CH4" s="8" t="s">
        <v>2</v>
      </c>
      <c r="CI4" s="8" t="s">
        <v>2</v>
      </c>
      <c r="CJ4" s="8" t="s">
        <v>2</v>
      </c>
    </row>
    <row r="5" spans="1:88" ht="13" customHeight="1" x14ac:dyDescent="0.35">
      <c r="A5" s="2" t="s">
        <v>139</v>
      </c>
      <c r="B5" s="4" t="s">
        <v>9</v>
      </c>
      <c r="C5" s="3" t="s">
        <v>2</v>
      </c>
      <c r="D5" s="4" t="s">
        <v>2</v>
      </c>
      <c r="E5" s="4" t="s">
        <v>2</v>
      </c>
      <c r="F5" s="4" t="s">
        <v>2</v>
      </c>
      <c r="G5" s="4" t="s">
        <v>2</v>
      </c>
      <c r="H5" s="4" t="s">
        <v>3</v>
      </c>
      <c r="I5" s="4" t="s">
        <v>3</v>
      </c>
      <c r="J5" s="4" t="s">
        <v>2</v>
      </c>
      <c r="K5" s="9" t="s">
        <v>61</v>
      </c>
      <c r="L5" s="4" t="s">
        <v>2</v>
      </c>
      <c r="M5" s="4" t="s">
        <v>2</v>
      </c>
      <c r="N5" s="4" t="s">
        <v>2</v>
      </c>
      <c r="O5" s="4" t="s">
        <v>2</v>
      </c>
      <c r="P5" s="4" t="s">
        <v>2</v>
      </c>
      <c r="Q5" s="4" t="s">
        <v>2</v>
      </c>
      <c r="R5" s="4" t="s">
        <v>2</v>
      </c>
      <c r="S5" s="6" t="s">
        <v>2</v>
      </c>
      <c r="T5" s="6" t="s">
        <v>2</v>
      </c>
      <c r="U5" s="6" t="s">
        <v>2</v>
      </c>
      <c r="V5" s="6" t="s">
        <v>2</v>
      </c>
      <c r="W5" s="4" t="s">
        <v>61</v>
      </c>
      <c r="X5" s="4" t="s">
        <v>61</v>
      </c>
      <c r="Y5" s="6" t="s">
        <v>2</v>
      </c>
      <c r="Z5" s="6" t="s">
        <v>2</v>
      </c>
      <c r="AA5" s="6" t="s">
        <v>2</v>
      </c>
      <c r="AB5" s="6" t="s">
        <v>2</v>
      </c>
      <c r="AC5" s="6" t="s">
        <v>2</v>
      </c>
      <c r="AD5" s="6" t="s">
        <v>61</v>
      </c>
      <c r="AE5" s="6" t="s">
        <v>2</v>
      </c>
      <c r="AF5" s="6" t="s">
        <v>2</v>
      </c>
      <c r="AG5" s="6" t="s">
        <v>61</v>
      </c>
      <c r="AH5" s="6" t="s">
        <v>2</v>
      </c>
      <c r="AI5" s="6" t="s">
        <v>2</v>
      </c>
      <c r="AJ5" s="6" t="s">
        <v>2</v>
      </c>
      <c r="AK5" s="6" t="s">
        <v>3</v>
      </c>
      <c r="AL5" s="4" t="s">
        <v>2</v>
      </c>
      <c r="AM5" s="6" t="s">
        <v>2</v>
      </c>
      <c r="AN5" s="6" t="s">
        <v>3</v>
      </c>
      <c r="AO5" s="6" t="s">
        <v>2</v>
      </c>
      <c r="AP5" s="4" t="s">
        <v>2</v>
      </c>
      <c r="AQ5" s="4" t="s">
        <v>2</v>
      </c>
      <c r="AR5" s="4" t="s">
        <v>2</v>
      </c>
      <c r="AS5" s="4" t="s">
        <v>2</v>
      </c>
      <c r="AT5" s="4" t="s">
        <v>2</v>
      </c>
      <c r="AU5" s="4" t="s">
        <v>2</v>
      </c>
      <c r="AV5" s="4" t="s">
        <v>2</v>
      </c>
      <c r="AW5" s="4" t="s">
        <v>2</v>
      </c>
      <c r="AX5" s="4" t="s">
        <v>2</v>
      </c>
      <c r="AY5" s="4" t="s">
        <v>2</v>
      </c>
      <c r="AZ5" s="4" t="s">
        <v>2</v>
      </c>
      <c r="BA5" s="4" t="s">
        <v>2</v>
      </c>
      <c r="BB5" s="4" t="s">
        <v>2</v>
      </c>
      <c r="BC5" s="4" t="s">
        <v>2</v>
      </c>
      <c r="BD5" s="6" t="s">
        <v>2</v>
      </c>
      <c r="BE5" s="4" t="s">
        <v>2</v>
      </c>
      <c r="BF5" s="4" t="s">
        <v>64</v>
      </c>
      <c r="BG5" s="4" t="s">
        <v>2</v>
      </c>
      <c r="BH5" s="8" t="s">
        <v>2</v>
      </c>
      <c r="BI5" s="8" t="s">
        <v>2</v>
      </c>
      <c r="BJ5" s="8" t="s">
        <v>2</v>
      </c>
      <c r="BK5" s="8" t="s">
        <v>2</v>
      </c>
      <c r="BL5" s="4" t="s">
        <v>2</v>
      </c>
      <c r="BM5" s="4" t="s">
        <v>2</v>
      </c>
      <c r="BN5" s="4" t="s">
        <v>2</v>
      </c>
      <c r="BO5" s="4" t="s">
        <v>3</v>
      </c>
      <c r="BP5" s="4" t="s">
        <v>2</v>
      </c>
      <c r="BQ5" s="4" t="s">
        <v>61</v>
      </c>
      <c r="BR5" s="4" t="s">
        <v>2</v>
      </c>
      <c r="BS5" s="4" t="s">
        <v>61</v>
      </c>
      <c r="BT5" s="4" t="s">
        <v>2</v>
      </c>
      <c r="BU5" s="4" t="s">
        <v>2</v>
      </c>
      <c r="BV5" s="4" t="s">
        <v>2</v>
      </c>
      <c r="BW5" s="4" t="s">
        <v>2</v>
      </c>
      <c r="BX5" s="4" t="s">
        <v>2</v>
      </c>
      <c r="BY5" s="4" t="s">
        <v>61</v>
      </c>
      <c r="BZ5" s="4" t="s">
        <v>2</v>
      </c>
      <c r="CA5" s="4" t="s">
        <v>2</v>
      </c>
      <c r="CB5" s="6" t="s">
        <v>2</v>
      </c>
      <c r="CC5" s="6" t="s">
        <v>2</v>
      </c>
      <c r="CD5" s="3" t="s">
        <v>2</v>
      </c>
      <c r="CE5" s="4" t="s">
        <v>2</v>
      </c>
      <c r="CF5" s="4" t="s">
        <v>2</v>
      </c>
      <c r="CG5" s="4" t="s">
        <v>2</v>
      </c>
      <c r="CH5" s="4" t="s">
        <v>2</v>
      </c>
      <c r="CI5" s="4" t="s">
        <v>2</v>
      </c>
      <c r="CJ5" s="4" t="s">
        <v>2</v>
      </c>
    </row>
    <row r="6" spans="1:88" ht="13" customHeight="1" x14ac:dyDescent="0.35">
      <c r="A6" s="2" t="s">
        <v>7</v>
      </c>
      <c r="B6" s="4" t="s">
        <v>10</v>
      </c>
      <c r="C6" s="3" t="s">
        <v>2</v>
      </c>
      <c r="D6" s="4" t="s">
        <v>61</v>
      </c>
      <c r="E6" s="4" t="s">
        <v>2</v>
      </c>
      <c r="F6" s="4" t="s">
        <v>61</v>
      </c>
      <c r="G6" s="4" t="s">
        <v>2</v>
      </c>
      <c r="H6" s="4" t="s">
        <v>61</v>
      </c>
      <c r="I6" s="4" t="s">
        <v>2</v>
      </c>
      <c r="J6" s="4" t="s">
        <v>3</v>
      </c>
      <c r="K6" s="4" t="s">
        <v>2</v>
      </c>
      <c r="L6" s="4" t="s">
        <v>61</v>
      </c>
      <c r="M6" s="4" t="s">
        <v>3</v>
      </c>
      <c r="N6" s="4" t="s">
        <v>3</v>
      </c>
      <c r="O6" s="4" t="s">
        <v>61</v>
      </c>
      <c r="P6" s="4" t="s">
        <v>2</v>
      </c>
      <c r="Q6" s="4" t="s">
        <v>2</v>
      </c>
      <c r="R6" s="4" t="s">
        <v>61</v>
      </c>
      <c r="S6" s="4" t="s">
        <v>61</v>
      </c>
      <c r="T6" s="6" t="s">
        <v>2</v>
      </c>
      <c r="U6" s="6" t="s">
        <v>61</v>
      </c>
      <c r="V6" s="6" t="s">
        <v>61</v>
      </c>
      <c r="W6" s="4" t="s">
        <v>2</v>
      </c>
      <c r="X6" s="4" t="s">
        <v>61</v>
      </c>
      <c r="Y6" s="6" t="s">
        <v>2</v>
      </c>
      <c r="Z6" s="6" t="s">
        <v>67</v>
      </c>
      <c r="AA6" s="6" t="s">
        <v>61</v>
      </c>
      <c r="AB6" s="6" t="s">
        <v>2</v>
      </c>
      <c r="AC6" s="6" t="s">
        <v>2</v>
      </c>
      <c r="AD6" s="6" t="s">
        <v>61</v>
      </c>
      <c r="AE6" s="6" t="s">
        <v>61</v>
      </c>
      <c r="AF6" s="6" t="s">
        <v>61</v>
      </c>
      <c r="AG6" s="6" t="s">
        <v>64</v>
      </c>
      <c r="AH6" s="6" t="s">
        <v>2</v>
      </c>
      <c r="AI6" s="10" t="s">
        <v>2</v>
      </c>
      <c r="AJ6" s="4" t="s">
        <v>2</v>
      </c>
      <c r="AK6" s="4" t="s">
        <v>2</v>
      </c>
      <c r="AL6" s="8" t="s">
        <v>3</v>
      </c>
      <c r="AM6" s="6" t="s">
        <v>61</v>
      </c>
      <c r="AN6" s="6" t="s">
        <v>2</v>
      </c>
      <c r="AO6" s="4" t="s">
        <v>2</v>
      </c>
      <c r="AP6" s="4" t="s">
        <v>3</v>
      </c>
      <c r="AQ6" s="4" t="s">
        <v>61</v>
      </c>
      <c r="AR6" s="4" t="s">
        <v>2</v>
      </c>
      <c r="AS6" s="8" t="s">
        <v>2</v>
      </c>
      <c r="AT6" s="4" t="s">
        <v>2</v>
      </c>
      <c r="AU6" s="4" t="s">
        <v>2</v>
      </c>
      <c r="AV6" s="4" t="s">
        <v>2</v>
      </c>
      <c r="AW6" s="4" t="s">
        <v>2</v>
      </c>
      <c r="AX6" s="4" t="s">
        <v>2</v>
      </c>
      <c r="AY6" s="4" t="s">
        <v>2</v>
      </c>
      <c r="AZ6" s="4" t="s">
        <v>2</v>
      </c>
      <c r="BA6" s="4" t="s">
        <v>2</v>
      </c>
      <c r="BB6" s="4" t="s">
        <v>2</v>
      </c>
      <c r="BC6" s="4" t="s">
        <v>2</v>
      </c>
      <c r="BD6" s="6" t="s">
        <v>2</v>
      </c>
      <c r="BE6" s="8" t="s">
        <v>2</v>
      </c>
      <c r="BF6" s="4" t="s">
        <v>64</v>
      </c>
      <c r="BG6" s="4" t="s">
        <v>2</v>
      </c>
      <c r="BH6" s="8" t="s">
        <v>2</v>
      </c>
      <c r="BI6" s="8" t="s">
        <v>2</v>
      </c>
      <c r="BJ6" s="8" t="s">
        <v>3</v>
      </c>
      <c r="BK6" s="8" t="s">
        <v>2</v>
      </c>
      <c r="BL6" s="8" t="s">
        <v>2</v>
      </c>
      <c r="BM6" s="8" t="s">
        <v>2</v>
      </c>
      <c r="BN6" s="8" t="s">
        <v>2</v>
      </c>
      <c r="BO6" s="8" t="s">
        <v>3</v>
      </c>
      <c r="BP6" s="8" t="s">
        <v>2</v>
      </c>
      <c r="BQ6" s="8" t="s">
        <v>3</v>
      </c>
      <c r="BR6" s="4" t="s">
        <v>61</v>
      </c>
      <c r="BS6" s="4" t="s">
        <v>61</v>
      </c>
      <c r="BT6" s="4" t="s">
        <v>2</v>
      </c>
      <c r="BU6" s="4" t="s">
        <v>2</v>
      </c>
      <c r="BV6" s="8" t="s">
        <v>65</v>
      </c>
      <c r="BW6" s="4" t="s">
        <v>2</v>
      </c>
      <c r="BX6" s="4" t="s">
        <v>61</v>
      </c>
      <c r="BY6" s="4" t="s">
        <v>61</v>
      </c>
      <c r="BZ6" s="4" t="s">
        <v>61</v>
      </c>
      <c r="CA6" s="4" t="s">
        <v>61</v>
      </c>
      <c r="CB6" s="6" t="s">
        <v>2</v>
      </c>
      <c r="CC6" s="6" t="s">
        <v>2</v>
      </c>
      <c r="CD6" s="4" t="s">
        <v>2</v>
      </c>
      <c r="CE6" s="4" t="s">
        <v>2</v>
      </c>
      <c r="CF6" s="8" t="s">
        <v>2</v>
      </c>
      <c r="CG6" s="8" t="s">
        <v>3</v>
      </c>
      <c r="CH6" s="8" t="s">
        <v>2</v>
      </c>
      <c r="CI6" s="4" t="s">
        <v>61</v>
      </c>
      <c r="CJ6" s="8" t="s">
        <v>2</v>
      </c>
    </row>
    <row r="7" spans="1:88" ht="13" customHeight="1" x14ac:dyDescent="0.35">
      <c r="A7" s="2" t="s">
        <v>8</v>
      </c>
      <c r="B7" s="4" t="s">
        <v>11</v>
      </c>
      <c r="C7" s="3" t="s">
        <v>3</v>
      </c>
      <c r="D7" s="4" t="s">
        <v>3</v>
      </c>
      <c r="E7" s="4" t="s">
        <v>2</v>
      </c>
      <c r="F7" s="4" t="s">
        <v>2</v>
      </c>
      <c r="G7" s="8" t="s">
        <v>2</v>
      </c>
      <c r="H7" s="4" t="s">
        <v>61</v>
      </c>
      <c r="I7" s="8" t="s">
        <v>2</v>
      </c>
      <c r="J7" s="4" t="s">
        <v>3</v>
      </c>
      <c r="K7" s="4" t="s">
        <v>3</v>
      </c>
      <c r="L7" s="4" t="s">
        <v>2</v>
      </c>
      <c r="M7" s="4" t="s">
        <v>67</v>
      </c>
      <c r="N7" s="4" t="s">
        <v>3</v>
      </c>
      <c r="O7" s="4" t="s">
        <v>2</v>
      </c>
      <c r="P7" s="4" t="s">
        <v>61</v>
      </c>
      <c r="Q7" s="4" t="s">
        <v>61</v>
      </c>
      <c r="R7" s="4" t="s">
        <v>61</v>
      </c>
      <c r="S7" s="4" t="s">
        <v>61</v>
      </c>
      <c r="T7" s="6" t="s">
        <v>2</v>
      </c>
      <c r="U7" s="6" t="s">
        <v>61</v>
      </c>
      <c r="V7" s="6" t="s">
        <v>61</v>
      </c>
      <c r="W7" s="8" t="s">
        <v>2</v>
      </c>
      <c r="X7" s="4" t="s">
        <v>2</v>
      </c>
      <c r="Y7" s="6" t="s">
        <v>2</v>
      </c>
      <c r="Z7" s="6" t="s">
        <v>3</v>
      </c>
      <c r="AA7" s="6" t="s">
        <v>2</v>
      </c>
      <c r="AB7" s="6" t="s">
        <v>2</v>
      </c>
      <c r="AC7" s="6" t="s">
        <v>2</v>
      </c>
      <c r="AD7" s="6" t="s">
        <v>2</v>
      </c>
      <c r="AE7" s="10" t="s">
        <v>2</v>
      </c>
      <c r="AF7" s="6" t="s">
        <v>3</v>
      </c>
      <c r="AG7" s="6" t="s">
        <v>64</v>
      </c>
      <c r="AH7" s="10" t="s">
        <v>61</v>
      </c>
      <c r="AI7" s="10" t="s">
        <v>3</v>
      </c>
      <c r="AJ7" s="4" t="s">
        <v>2</v>
      </c>
      <c r="AK7" s="4" t="s">
        <v>2</v>
      </c>
      <c r="AL7" s="4" t="s">
        <v>2</v>
      </c>
      <c r="AM7" s="6" t="s">
        <v>61</v>
      </c>
      <c r="AN7" s="6" t="s">
        <v>3</v>
      </c>
      <c r="AO7" s="4" t="s">
        <v>2</v>
      </c>
      <c r="AP7" s="4" t="s">
        <v>3</v>
      </c>
      <c r="AQ7" s="4" t="s">
        <v>61</v>
      </c>
      <c r="AR7" s="4" t="s">
        <v>2</v>
      </c>
      <c r="AS7" s="4" t="s">
        <v>2</v>
      </c>
      <c r="AT7" s="4" t="s">
        <v>3</v>
      </c>
      <c r="AU7" s="4" t="s">
        <v>2</v>
      </c>
      <c r="AV7" s="4" t="s">
        <v>2</v>
      </c>
      <c r="AW7" s="4" t="s">
        <v>2</v>
      </c>
      <c r="AX7" s="4" t="s">
        <v>61</v>
      </c>
      <c r="AY7" s="4" t="s">
        <v>3</v>
      </c>
      <c r="AZ7" s="8" t="s">
        <v>2</v>
      </c>
      <c r="BA7" s="4" t="s">
        <v>3</v>
      </c>
      <c r="BB7" s="4" t="s">
        <v>3</v>
      </c>
      <c r="BC7" s="4" t="s">
        <v>2</v>
      </c>
      <c r="BD7" s="4" t="s">
        <v>61</v>
      </c>
      <c r="BE7" s="8" t="s">
        <v>3</v>
      </c>
      <c r="BF7" s="4" t="s">
        <v>64</v>
      </c>
      <c r="BG7" s="4" t="s">
        <v>2</v>
      </c>
      <c r="BH7" s="8" t="s">
        <v>3</v>
      </c>
      <c r="BI7" s="8" t="s">
        <v>2</v>
      </c>
      <c r="BJ7" s="8" t="s">
        <v>3</v>
      </c>
      <c r="BK7" s="4" t="s">
        <v>3</v>
      </c>
      <c r="BL7" s="4" t="s">
        <v>2</v>
      </c>
      <c r="BM7" s="4" t="s">
        <v>2</v>
      </c>
      <c r="BN7" s="4" t="s">
        <v>3</v>
      </c>
      <c r="BO7" s="4" t="s">
        <v>61</v>
      </c>
      <c r="BP7" s="4" t="s">
        <v>2</v>
      </c>
      <c r="BQ7" s="4" t="s">
        <v>61</v>
      </c>
      <c r="BR7" s="4" t="s">
        <v>2</v>
      </c>
      <c r="BS7" s="4" t="s">
        <v>3</v>
      </c>
      <c r="BT7" s="4" t="s">
        <v>2</v>
      </c>
      <c r="BU7" s="4" t="s">
        <v>2</v>
      </c>
      <c r="BV7" s="4" t="s">
        <v>2</v>
      </c>
      <c r="BW7" s="4" t="s">
        <v>61</v>
      </c>
      <c r="BX7" s="4" t="s">
        <v>61</v>
      </c>
      <c r="BY7" s="4" t="s">
        <v>61</v>
      </c>
      <c r="BZ7" s="4" t="s">
        <v>2</v>
      </c>
      <c r="CA7" s="4" t="s">
        <v>2</v>
      </c>
      <c r="CB7" s="6" t="s">
        <v>2</v>
      </c>
      <c r="CC7" s="6" t="s">
        <v>2</v>
      </c>
      <c r="CD7" s="3" t="s">
        <v>2</v>
      </c>
      <c r="CE7" s="4" t="s">
        <v>61</v>
      </c>
      <c r="CF7" s="4" t="s">
        <v>2</v>
      </c>
      <c r="CG7" s="4" t="s">
        <v>2</v>
      </c>
      <c r="CH7" s="4" t="s">
        <v>3</v>
      </c>
      <c r="CI7" s="4" t="s">
        <v>2</v>
      </c>
      <c r="CJ7" s="4" t="s">
        <v>2</v>
      </c>
    </row>
    <row r="8" spans="1:88" ht="13" customHeight="1" x14ac:dyDescent="0.35">
      <c r="A8" s="2" t="s">
        <v>163</v>
      </c>
      <c r="B8" s="3" t="s">
        <v>12</v>
      </c>
      <c r="C8" s="8" t="s">
        <v>2</v>
      </c>
      <c r="D8" s="8" t="s">
        <v>65</v>
      </c>
      <c r="E8" s="8" t="s">
        <v>3</v>
      </c>
      <c r="F8" s="8" t="s">
        <v>2</v>
      </c>
      <c r="G8" s="8" t="s">
        <v>3</v>
      </c>
      <c r="H8" s="8" t="s">
        <v>2</v>
      </c>
      <c r="I8" s="8" t="s">
        <v>2</v>
      </c>
      <c r="J8" s="8" t="s">
        <v>2</v>
      </c>
      <c r="K8" s="8" t="s">
        <v>2</v>
      </c>
      <c r="L8" s="8" t="s">
        <v>2</v>
      </c>
      <c r="M8" s="8" t="s">
        <v>3</v>
      </c>
      <c r="N8" s="8" t="s">
        <v>2</v>
      </c>
      <c r="O8" s="4" t="s">
        <v>61</v>
      </c>
      <c r="P8" s="8" t="s">
        <v>2</v>
      </c>
      <c r="Q8" s="8" t="s">
        <v>2</v>
      </c>
      <c r="R8" s="4" t="s">
        <v>61</v>
      </c>
      <c r="S8" s="4" t="s">
        <v>61</v>
      </c>
      <c r="T8" s="10" t="s">
        <v>2</v>
      </c>
      <c r="U8" s="10" t="s">
        <v>2</v>
      </c>
      <c r="V8" s="10" t="s">
        <v>2</v>
      </c>
      <c r="W8" s="4" t="s">
        <v>61</v>
      </c>
      <c r="X8" s="4" t="s">
        <v>61</v>
      </c>
      <c r="Y8" s="10" t="s">
        <v>2</v>
      </c>
      <c r="Z8" s="10" t="s">
        <v>2</v>
      </c>
      <c r="AA8" s="6" t="s">
        <v>61</v>
      </c>
      <c r="AB8" s="4" t="s">
        <v>61</v>
      </c>
      <c r="AC8" s="10" t="s">
        <v>2</v>
      </c>
      <c r="AD8" s="4" t="s">
        <v>61</v>
      </c>
      <c r="AE8" s="4" t="s">
        <v>61</v>
      </c>
      <c r="AF8" s="6" t="s">
        <v>61</v>
      </c>
      <c r="AG8" s="6" t="s">
        <v>61</v>
      </c>
      <c r="AH8" s="6" t="s">
        <v>61</v>
      </c>
      <c r="AI8" s="10" t="s">
        <v>2</v>
      </c>
      <c r="AJ8" s="4" t="s">
        <v>61</v>
      </c>
      <c r="AK8" s="8" t="s">
        <v>2</v>
      </c>
      <c r="AL8" s="8" t="s">
        <v>2</v>
      </c>
      <c r="AM8" s="10" t="s">
        <v>2</v>
      </c>
      <c r="AN8" s="10" t="s">
        <v>2</v>
      </c>
      <c r="AO8" s="8" t="s">
        <v>2</v>
      </c>
      <c r="AP8" s="8" t="s">
        <v>2</v>
      </c>
      <c r="AQ8" s="8" t="s">
        <v>2</v>
      </c>
      <c r="AR8" s="8" t="s">
        <v>2</v>
      </c>
      <c r="AS8" s="4" t="s">
        <v>61</v>
      </c>
      <c r="AT8" s="8" t="s">
        <v>2</v>
      </c>
      <c r="AU8" s="8" t="s">
        <v>2</v>
      </c>
      <c r="AV8" s="8" t="s">
        <v>2</v>
      </c>
      <c r="AW8" s="8" t="s">
        <v>2</v>
      </c>
      <c r="AX8" s="4" t="s">
        <v>61</v>
      </c>
      <c r="AY8" s="4" t="s">
        <v>61</v>
      </c>
      <c r="AZ8" s="8" t="s">
        <v>3</v>
      </c>
      <c r="BA8" s="8" t="s">
        <v>2</v>
      </c>
      <c r="BB8" s="8" t="s">
        <v>3</v>
      </c>
      <c r="BC8" s="4" t="s">
        <v>61</v>
      </c>
      <c r="BD8" s="8" t="s">
        <v>2</v>
      </c>
      <c r="BE8" s="8" t="s">
        <v>3</v>
      </c>
      <c r="BF8" s="8" t="s">
        <v>3</v>
      </c>
      <c r="BG8" s="8" t="s">
        <v>3</v>
      </c>
      <c r="BH8" s="4" t="s">
        <v>61</v>
      </c>
      <c r="BI8" s="4" t="s">
        <v>61</v>
      </c>
      <c r="BJ8" s="8" t="s">
        <v>2</v>
      </c>
      <c r="BK8" s="8" t="s">
        <v>2</v>
      </c>
      <c r="BL8" s="8" t="s">
        <v>2</v>
      </c>
      <c r="BM8" s="8" t="s">
        <v>2</v>
      </c>
      <c r="BN8" s="8" t="s">
        <v>2</v>
      </c>
      <c r="BO8" s="4" t="s">
        <v>61</v>
      </c>
      <c r="BP8" s="8" t="s">
        <v>3</v>
      </c>
      <c r="BQ8" s="8" t="s">
        <v>3</v>
      </c>
      <c r="BR8" s="8" t="s">
        <v>2</v>
      </c>
      <c r="BS8" s="4" t="s">
        <v>61</v>
      </c>
      <c r="BT8" s="4" t="s">
        <v>61</v>
      </c>
      <c r="BU8" s="8" t="s">
        <v>2</v>
      </c>
      <c r="BV8" s="8" t="s">
        <v>2</v>
      </c>
      <c r="BW8" s="4" t="s">
        <v>61</v>
      </c>
      <c r="BX8" s="4" t="s">
        <v>61</v>
      </c>
      <c r="BY8" s="4" t="s">
        <v>61</v>
      </c>
      <c r="BZ8" s="4" t="s">
        <v>61</v>
      </c>
      <c r="CA8" s="8" t="s">
        <v>2</v>
      </c>
      <c r="CB8" s="4" t="s">
        <v>61</v>
      </c>
      <c r="CC8" s="4" t="s">
        <v>61</v>
      </c>
      <c r="CD8" s="8" t="s">
        <v>2</v>
      </c>
      <c r="CE8" s="8" t="s">
        <v>2</v>
      </c>
      <c r="CF8" s="4" t="s">
        <v>61</v>
      </c>
      <c r="CG8" s="8" t="s">
        <v>3</v>
      </c>
      <c r="CH8" s="8" t="s">
        <v>3</v>
      </c>
      <c r="CI8" s="8" t="s">
        <v>2</v>
      </c>
      <c r="CJ8" s="8" t="s">
        <v>2</v>
      </c>
    </row>
    <row r="9" spans="1:88" ht="13" customHeight="1" x14ac:dyDescent="0.35">
      <c r="A9" s="1" t="s">
        <v>14</v>
      </c>
      <c r="B9" s="3" t="s">
        <v>15</v>
      </c>
      <c r="C9" s="3" t="s">
        <v>2</v>
      </c>
      <c r="D9" s="4" t="s">
        <v>2</v>
      </c>
      <c r="E9" s="4" t="s">
        <v>2</v>
      </c>
      <c r="F9" s="4" t="s">
        <v>2</v>
      </c>
      <c r="G9" s="4" t="s">
        <v>3</v>
      </c>
      <c r="H9" s="4" t="s">
        <v>61</v>
      </c>
      <c r="I9" s="4" t="s">
        <v>3</v>
      </c>
      <c r="J9" s="4" t="s">
        <v>3</v>
      </c>
      <c r="K9" s="4" t="s">
        <v>3</v>
      </c>
      <c r="L9" s="4" t="s">
        <v>61</v>
      </c>
      <c r="M9" s="4" t="s">
        <v>61</v>
      </c>
      <c r="N9" s="4" t="s">
        <v>3</v>
      </c>
      <c r="O9" s="4" t="s">
        <v>61</v>
      </c>
      <c r="P9" s="4" t="s">
        <v>2</v>
      </c>
      <c r="Q9" s="4" t="s">
        <v>61</v>
      </c>
      <c r="R9" s="4" t="s">
        <v>3</v>
      </c>
      <c r="S9" s="6" t="s">
        <v>2</v>
      </c>
      <c r="T9" s="4" t="s">
        <v>61</v>
      </c>
      <c r="U9" s="6" t="s">
        <v>61</v>
      </c>
      <c r="V9" s="6" t="s">
        <v>61</v>
      </c>
      <c r="W9" s="4" t="s">
        <v>2</v>
      </c>
      <c r="X9" s="4" t="s">
        <v>2</v>
      </c>
      <c r="Y9" s="6" t="s">
        <v>2</v>
      </c>
      <c r="Z9" s="6" t="s">
        <v>2</v>
      </c>
      <c r="AA9" s="6" t="s">
        <v>2</v>
      </c>
      <c r="AB9" s="6" t="s">
        <v>3</v>
      </c>
      <c r="AC9" s="6" t="s">
        <v>2</v>
      </c>
      <c r="AD9" s="6" t="s">
        <v>61</v>
      </c>
      <c r="AE9" s="6" t="s">
        <v>2</v>
      </c>
      <c r="AF9" s="6" t="s">
        <v>3</v>
      </c>
      <c r="AG9" s="6" t="s">
        <v>61</v>
      </c>
      <c r="AH9" s="6" t="s">
        <v>2</v>
      </c>
      <c r="AI9" s="4" t="s">
        <v>61</v>
      </c>
      <c r="AJ9" s="4" t="s">
        <v>3</v>
      </c>
      <c r="AK9" s="4" t="s">
        <v>2</v>
      </c>
      <c r="AL9" s="4" t="s">
        <v>2</v>
      </c>
      <c r="AM9" s="6" t="s">
        <v>61</v>
      </c>
      <c r="AN9" s="6" t="s">
        <v>2</v>
      </c>
      <c r="AO9" s="4" t="s">
        <v>2</v>
      </c>
      <c r="AP9" s="4" t="s">
        <v>3</v>
      </c>
      <c r="AQ9" s="4" t="s">
        <v>3</v>
      </c>
      <c r="AR9" s="4" t="s">
        <v>2</v>
      </c>
      <c r="AS9" s="4" t="s">
        <v>2</v>
      </c>
      <c r="AT9" s="4" t="s">
        <v>3</v>
      </c>
      <c r="AU9" s="4" t="s">
        <v>2</v>
      </c>
      <c r="AV9" s="4" t="s">
        <v>2</v>
      </c>
      <c r="AW9" s="4" t="s">
        <v>2</v>
      </c>
      <c r="AX9" s="4" t="s">
        <v>61</v>
      </c>
      <c r="AY9" s="4" t="s">
        <v>2</v>
      </c>
      <c r="AZ9" s="4" t="s">
        <v>2</v>
      </c>
      <c r="BA9" s="4" t="s">
        <v>2</v>
      </c>
      <c r="BB9" s="8" t="s">
        <v>3</v>
      </c>
      <c r="BC9" s="4" t="s">
        <v>2</v>
      </c>
      <c r="BD9" s="6" t="s">
        <v>2</v>
      </c>
      <c r="BE9" s="8" t="s">
        <v>3</v>
      </c>
      <c r="BF9" s="8" t="s">
        <v>3</v>
      </c>
      <c r="BG9" s="8" t="s">
        <v>3</v>
      </c>
      <c r="BH9" s="8" t="s">
        <v>2</v>
      </c>
      <c r="BI9" s="8" t="s">
        <v>2</v>
      </c>
      <c r="BJ9" s="8" t="s">
        <v>2</v>
      </c>
      <c r="BK9" s="4" t="s">
        <v>3</v>
      </c>
      <c r="BL9" s="4" t="s">
        <v>2</v>
      </c>
      <c r="BM9" s="4" t="s">
        <v>2</v>
      </c>
      <c r="BN9" s="4" t="s">
        <v>61</v>
      </c>
      <c r="BO9" s="4" t="s">
        <v>3</v>
      </c>
      <c r="BP9" s="8" t="s">
        <v>2</v>
      </c>
      <c r="BQ9" s="4" t="s">
        <v>61</v>
      </c>
      <c r="BR9" s="4" t="s">
        <v>61</v>
      </c>
      <c r="BS9" s="4" t="s">
        <v>61</v>
      </c>
      <c r="BT9" s="4" t="s">
        <v>61</v>
      </c>
      <c r="BU9" s="4" t="s">
        <v>2</v>
      </c>
      <c r="BV9" s="4" t="s">
        <v>2</v>
      </c>
      <c r="BW9" s="4" t="s">
        <v>61</v>
      </c>
      <c r="BX9" s="4" t="s">
        <v>61</v>
      </c>
      <c r="BY9" s="4" t="s">
        <v>61</v>
      </c>
      <c r="BZ9" s="4" t="s">
        <v>61</v>
      </c>
      <c r="CA9" s="4" t="s">
        <v>61</v>
      </c>
      <c r="CB9" s="6" t="s">
        <v>2</v>
      </c>
      <c r="CC9" s="6" t="s">
        <v>2</v>
      </c>
      <c r="CD9" s="3" t="s">
        <v>3</v>
      </c>
      <c r="CE9" s="4" t="s">
        <v>2</v>
      </c>
      <c r="CF9" s="4" t="s">
        <v>2</v>
      </c>
      <c r="CG9" s="4" t="s">
        <v>3</v>
      </c>
      <c r="CH9" s="4" t="s">
        <v>61</v>
      </c>
      <c r="CI9" s="4" t="s">
        <v>2</v>
      </c>
      <c r="CJ9" s="4" t="s">
        <v>3</v>
      </c>
    </row>
    <row r="10" spans="1:88" ht="13" customHeight="1" x14ac:dyDescent="0.35">
      <c r="A10" s="11" t="s">
        <v>16</v>
      </c>
      <c r="B10" s="9">
        <v>13</v>
      </c>
      <c r="C10" s="8" t="s">
        <v>2</v>
      </c>
      <c r="D10" s="8" t="s">
        <v>2</v>
      </c>
      <c r="E10" s="8" t="s">
        <v>2</v>
      </c>
      <c r="F10" s="8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10" t="s">
        <v>2</v>
      </c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8" t="s">
        <v>2</v>
      </c>
      <c r="AP10" s="4"/>
      <c r="AQ10" s="4"/>
      <c r="AR10" s="8"/>
      <c r="AS10" s="4"/>
      <c r="AT10" s="4"/>
      <c r="AU10" s="4"/>
      <c r="AV10" s="8" t="s">
        <v>2</v>
      </c>
      <c r="AW10" s="4"/>
      <c r="AX10" s="4"/>
      <c r="AY10" s="4"/>
      <c r="AZ10" s="8" t="s">
        <v>2</v>
      </c>
      <c r="BA10" s="8" t="s">
        <v>2</v>
      </c>
      <c r="BB10" s="4"/>
      <c r="BC10" s="4"/>
      <c r="BD10" s="10" t="s">
        <v>2</v>
      </c>
      <c r="BE10" s="4"/>
      <c r="BF10" s="4"/>
      <c r="BG10" s="4"/>
      <c r="BH10" s="4"/>
      <c r="BI10" s="8" t="s">
        <v>2</v>
      </c>
      <c r="BJ10" s="4"/>
      <c r="BK10" s="4"/>
      <c r="BL10" s="8" t="s">
        <v>2</v>
      </c>
      <c r="BM10" s="8" t="s">
        <v>2</v>
      </c>
      <c r="BN10" s="4"/>
      <c r="BO10" s="4"/>
      <c r="BP10" s="4"/>
      <c r="BQ10" s="4"/>
      <c r="BR10" s="4"/>
      <c r="BS10" s="4"/>
      <c r="BT10" s="4"/>
      <c r="BU10" s="4"/>
      <c r="BV10" s="8" t="s">
        <v>2</v>
      </c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</row>
    <row r="11" spans="1:88" ht="13" customHeight="1" x14ac:dyDescent="0.35">
      <c r="A11" s="11" t="s">
        <v>17</v>
      </c>
      <c r="B11" s="4">
        <v>1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8" t="s">
        <v>2</v>
      </c>
      <c r="Q11" s="4"/>
      <c r="R11" s="4"/>
      <c r="S11" s="4"/>
      <c r="T11" s="4"/>
      <c r="U11" s="4"/>
      <c r="V11" s="4"/>
      <c r="W11" s="4"/>
      <c r="X11" s="4"/>
      <c r="Y11" s="4"/>
      <c r="Z11" s="10"/>
      <c r="AA11" s="4"/>
      <c r="AB11" s="4"/>
      <c r="AC11" s="4"/>
      <c r="AD11" s="4"/>
      <c r="AE11" s="8" t="s">
        <v>2</v>
      </c>
      <c r="AF11" s="4"/>
      <c r="AG11" s="4"/>
      <c r="AH11" s="10" t="s">
        <v>2</v>
      </c>
      <c r="AI11" s="4"/>
      <c r="AJ11" s="4"/>
      <c r="AK11" s="4"/>
      <c r="AL11" s="8" t="s">
        <v>2</v>
      </c>
      <c r="AM11" s="4"/>
      <c r="AN11" s="10" t="s">
        <v>2</v>
      </c>
      <c r="AO11" s="4"/>
      <c r="AP11" s="4"/>
      <c r="AQ11" s="4"/>
      <c r="AR11" s="8" t="s">
        <v>2</v>
      </c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8" t="s">
        <v>2</v>
      </c>
      <c r="BE11" s="4"/>
      <c r="BF11" s="4"/>
      <c r="BG11" s="4"/>
      <c r="BH11" s="4"/>
      <c r="BI11" s="8" t="s">
        <v>2</v>
      </c>
      <c r="BJ11" s="4"/>
      <c r="BK11" s="4"/>
      <c r="BL11" s="8"/>
      <c r="BM11" s="4"/>
      <c r="BN11" s="4"/>
      <c r="BO11" s="4"/>
      <c r="BP11" s="8" t="s">
        <v>2</v>
      </c>
      <c r="BQ11" s="4"/>
      <c r="BR11" s="4"/>
      <c r="BS11" s="4"/>
      <c r="BT11" s="4"/>
      <c r="BU11" s="8" t="s">
        <v>2</v>
      </c>
      <c r="BV11" s="8"/>
      <c r="BW11" s="4"/>
      <c r="BX11" s="4"/>
      <c r="BY11" s="4"/>
      <c r="BZ11" s="4"/>
      <c r="CA11" s="4"/>
      <c r="CB11" s="8" t="s">
        <v>2</v>
      </c>
      <c r="CC11" s="4"/>
      <c r="CD11" s="4"/>
      <c r="CE11" s="4"/>
      <c r="CF11" s="4"/>
      <c r="CG11" s="4"/>
      <c r="CH11" s="4"/>
      <c r="CI11" s="8" t="s">
        <v>2</v>
      </c>
      <c r="CJ11" s="4"/>
    </row>
    <row r="12" spans="1:88" ht="13" customHeight="1" x14ac:dyDescent="0.35">
      <c r="A12" s="11" t="s">
        <v>18</v>
      </c>
      <c r="B12" s="4">
        <v>6</v>
      </c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8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8"/>
      <c r="AW12" s="8" t="s">
        <v>2</v>
      </c>
      <c r="AX12" s="4"/>
      <c r="AY12" s="8" t="s">
        <v>2</v>
      </c>
      <c r="AZ12" s="8" t="s">
        <v>2</v>
      </c>
      <c r="BA12" s="8" t="s">
        <v>2</v>
      </c>
      <c r="BB12" s="4"/>
      <c r="BC12" s="4"/>
      <c r="BD12" s="4"/>
      <c r="BE12" s="4"/>
      <c r="BF12" s="4"/>
      <c r="BG12" s="4"/>
      <c r="BH12" s="8" t="s">
        <v>2</v>
      </c>
      <c r="BI12" s="4"/>
      <c r="BJ12" s="4"/>
      <c r="BK12" s="4"/>
      <c r="BL12" s="4"/>
      <c r="BM12" s="4"/>
      <c r="BN12" s="4"/>
      <c r="BO12" s="4"/>
      <c r="BP12" s="8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8" t="s">
        <v>2</v>
      </c>
      <c r="CG12" s="4"/>
      <c r="CH12" s="4"/>
      <c r="CI12" s="4"/>
      <c r="CJ12" s="4"/>
    </row>
    <row r="13" spans="1:88" ht="13" customHeight="1" x14ac:dyDescent="0.35">
      <c r="A13" s="11" t="s">
        <v>19</v>
      </c>
      <c r="B13" s="4">
        <v>4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8" t="s">
        <v>2</v>
      </c>
      <c r="T13" s="4"/>
      <c r="U13" s="4"/>
      <c r="V13" s="4"/>
      <c r="W13" s="4"/>
      <c r="X13" s="4"/>
      <c r="Y13" s="4"/>
      <c r="Z13" s="4"/>
      <c r="AA13" s="8" t="s">
        <v>2</v>
      </c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8" t="s">
        <v>2</v>
      </c>
      <c r="BI13" s="4"/>
      <c r="BJ13" s="4"/>
      <c r="BK13" s="4"/>
      <c r="BL13" s="4"/>
      <c r="BM13" s="4"/>
      <c r="BN13" s="4"/>
      <c r="BO13" s="4"/>
      <c r="BP13" s="8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8" t="s">
        <v>2</v>
      </c>
      <c r="CC13" s="4"/>
      <c r="CD13" s="4"/>
      <c r="CE13" s="4"/>
      <c r="CF13" s="4"/>
      <c r="CG13" s="4"/>
      <c r="CH13" s="4"/>
      <c r="CI13" s="4"/>
      <c r="CJ13" s="4"/>
    </row>
    <row r="14" spans="1:88" ht="13" customHeight="1" x14ac:dyDescent="0.35">
      <c r="A14" s="11" t="s">
        <v>20</v>
      </c>
      <c r="B14" s="4">
        <v>4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8" t="s">
        <v>2</v>
      </c>
      <c r="BK14" s="4"/>
      <c r="BL14" s="8" t="s">
        <v>2</v>
      </c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8" t="s">
        <v>2</v>
      </c>
      <c r="CD14" s="4"/>
      <c r="CE14" s="8" t="s">
        <v>2</v>
      </c>
      <c r="CF14" s="4"/>
      <c r="CG14" s="4"/>
      <c r="CH14" s="4"/>
      <c r="CI14" s="4"/>
      <c r="CJ14" s="4"/>
    </row>
    <row r="15" spans="1:88" ht="13" customHeight="1" x14ac:dyDescent="0.35">
      <c r="A15" s="11" t="s">
        <v>21</v>
      </c>
      <c r="B15" s="4">
        <v>4</v>
      </c>
      <c r="C15" s="8" t="s">
        <v>2</v>
      </c>
      <c r="D15" s="4"/>
      <c r="E15" s="8" t="s">
        <v>2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8" t="s">
        <v>2</v>
      </c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8" t="s">
        <v>2</v>
      </c>
      <c r="CC15" s="4"/>
      <c r="CD15" s="4"/>
      <c r="CE15" s="4"/>
      <c r="CF15" s="4"/>
      <c r="CG15" s="4"/>
      <c r="CH15" s="4"/>
      <c r="CI15" s="4"/>
      <c r="CJ15" s="4"/>
    </row>
    <row r="16" spans="1:88" ht="13" customHeight="1" x14ac:dyDescent="0.35">
      <c r="A16" s="11" t="s">
        <v>22</v>
      </c>
      <c r="B16" s="4">
        <v>3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8" t="s">
        <v>2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8" t="s">
        <v>2</v>
      </c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8" t="s">
        <v>2</v>
      </c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</row>
    <row r="17" spans="1:88" ht="13" customHeight="1" x14ac:dyDescent="0.35">
      <c r="A17" s="11" t="s">
        <v>23</v>
      </c>
      <c r="B17" s="4">
        <v>3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8" t="s">
        <v>2</v>
      </c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8" t="s">
        <v>2</v>
      </c>
      <c r="BD17" s="4"/>
      <c r="BE17" s="4"/>
      <c r="BF17" s="4"/>
      <c r="BG17" s="4"/>
      <c r="BH17" s="4"/>
      <c r="BI17" s="8" t="s">
        <v>2</v>
      </c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</row>
    <row r="18" spans="1:88" ht="13" customHeight="1" x14ac:dyDescent="0.35">
      <c r="A18" s="11" t="s">
        <v>24</v>
      </c>
      <c r="B18" s="4">
        <v>2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8" t="s">
        <v>2</v>
      </c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8" t="s">
        <v>2</v>
      </c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</row>
    <row r="19" spans="1:88" ht="13" customHeight="1" x14ac:dyDescent="0.35">
      <c r="A19" s="11" t="s">
        <v>25</v>
      </c>
      <c r="B19" s="4">
        <v>2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8" t="s">
        <v>2</v>
      </c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8" t="s">
        <v>2</v>
      </c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</row>
    <row r="20" spans="1:88" ht="13" customHeight="1" x14ac:dyDescent="0.35">
      <c r="A20" s="11" t="s">
        <v>26</v>
      </c>
      <c r="B20" s="4">
        <v>2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8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8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8" t="s">
        <v>2</v>
      </c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8" t="s">
        <v>2</v>
      </c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</row>
    <row r="21" spans="1:88" ht="13" customHeight="1" x14ac:dyDescent="0.35">
      <c r="A21" s="11" t="s">
        <v>137</v>
      </c>
      <c r="B21" s="4">
        <v>6</v>
      </c>
      <c r="C21" s="4"/>
      <c r="D21" s="4"/>
      <c r="E21" s="4"/>
      <c r="F21" s="8" t="s">
        <v>2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8" t="s">
        <v>2</v>
      </c>
      <c r="Z21" s="4"/>
      <c r="AA21" s="8" t="s">
        <v>2</v>
      </c>
      <c r="AB21" s="4"/>
      <c r="AC21" s="8" t="s">
        <v>2</v>
      </c>
      <c r="AD21" s="4"/>
      <c r="AE21" s="4"/>
      <c r="AF21" s="4"/>
      <c r="AG21" s="4"/>
      <c r="AH21" s="4"/>
      <c r="AI21" s="4"/>
      <c r="AJ21" s="4"/>
      <c r="AK21" s="8" t="s">
        <v>2</v>
      </c>
      <c r="AL21" s="4"/>
      <c r="AM21" s="4"/>
      <c r="AN21" s="4"/>
      <c r="AO21" s="4"/>
      <c r="AP21" s="4"/>
      <c r="AQ21" s="4"/>
      <c r="AR21" s="4"/>
      <c r="AS21" s="4"/>
      <c r="AT21" s="4"/>
      <c r="AU21" s="8" t="s">
        <v>2</v>
      </c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</row>
    <row r="22" spans="1:88" ht="13" customHeight="1" x14ac:dyDescent="0.35">
      <c r="A22" s="2" t="s">
        <v>162</v>
      </c>
      <c r="B22" s="4" t="s">
        <v>27</v>
      </c>
      <c r="C22" s="3" t="s">
        <v>2</v>
      </c>
      <c r="D22" s="4" t="s">
        <v>3</v>
      </c>
      <c r="E22" s="4" t="s">
        <v>2</v>
      </c>
      <c r="F22" s="4" t="s">
        <v>2</v>
      </c>
      <c r="G22" s="4" t="s">
        <v>3</v>
      </c>
      <c r="H22" s="4" t="s">
        <v>61</v>
      </c>
      <c r="I22" s="4" t="s">
        <v>2</v>
      </c>
      <c r="J22" s="4" t="s">
        <v>3</v>
      </c>
      <c r="K22" s="4" t="s">
        <v>3</v>
      </c>
      <c r="L22" s="4" t="s">
        <v>2</v>
      </c>
      <c r="M22" s="4" t="s">
        <v>3</v>
      </c>
      <c r="N22" s="4" t="s">
        <v>3</v>
      </c>
      <c r="O22" s="4" t="s">
        <v>3</v>
      </c>
      <c r="P22" s="4" t="s">
        <v>2</v>
      </c>
      <c r="Q22" s="4" t="s">
        <v>2</v>
      </c>
      <c r="R22" s="4" t="s">
        <v>2</v>
      </c>
      <c r="S22" s="6" t="s">
        <v>3</v>
      </c>
      <c r="T22" s="4" t="s">
        <v>61</v>
      </c>
      <c r="U22" s="6" t="s">
        <v>3</v>
      </c>
      <c r="V22" s="6" t="s">
        <v>2</v>
      </c>
      <c r="W22" s="4" t="s">
        <v>2</v>
      </c>
      <c r="X22" s="4" t="s">
        <v>61</v>
      </c>
      <c r="Y22" s="6" t="s">
        <v>3</v>
      </c>
      <c r="Z22" s="6" t="s">
        <v>3</v>
      </c>
      <c r="AA22" s="6" t="s">
        <v>2</v>
      </c>
      <c r="AB22" s="6" t="s">
        <v>3</v>
      </c>
      <c r="AC22" s="6" t="s">
        <v>2</v>
      </c>
      <c r="AD22" s="6" t="s">
        <v>3</v>
      </c>
      <c r="AE22" s="6" t="s">
        <v>3</v>
      </c>
      <c r="AF22" s="6" t="s">
        <v>67</v>
      </c>
      <c r="AG22" s="6" t="s">
        <v>61</v>
      </c>
      <c r="AH22" s="6" t="s">
        <v>3</v>
      </c>
      <c r="AI22" s="6" t="s">
        <v>67</v>
      </c>
      <c r="AJ22" s="4" t="s">
        <v>2</v>
      </c>
      <c r="AK22" s="4" t="s">
        <v>2</v>
      </c>
      <c r="AL22" s="4" t="s">
        <v>3</v>
      </c>
      <c r="AM22" s="6" t="s">
        <v>2</v>
      </c>
      <c r="AN22" s="6" t="s">
        <v>61</v>
      </c>
      <c r="AO22" s="4" t="s">
        <v>2</v>
      </c>
      <c r="AP22" s="4" t="s">
        <v>2</v>
      </c>
      <c r="AQ22" s="4" t="s">
        <v>2</v>
      </c>
      <c r="AR22" s="4" t="s">
        <v>2</v>
      </c>
      <c r="AS22" s="4" t="s">
        <v>3</v>
      </c>
      <c r="AT22" s="4" t="s">
        <v>2</v>
      </c>
      <c r="AU22" s="4" t="s">
        <v>2</v>
      </c>
      <c r="AV22" s="4" t="s">
        <v>2</v>
      </c>
      <c r="AW22" s="4" t="s">
        <v>2</v>
      </c>
      <c r="AX22" s="4" t="s">
        <v>61</v>
      </c>
      <c r="AY22" s="4" t="s">
        <v>2</v>
      </c>
      <c r="AZ22" s="4" t="s">
        <v>3</v>
      </c>
      <c r="BA22" s="4" t="s">
        <v>3</v>
      </c>
      <c r="BB22" s="4" t="s">
        <v>3</v>
      </c>
      <c r="BC22" s="4" t="s">
        <v>2</v>
      </c>
      <c r="BD22" s="6" t="s">
        <v>2</v>
      </c>
      <c r="BE22" s="4" t="s">
        <v>3</v>
      </c>
      <c r="BF22" s="4" t="s">
        <v>67</v>
      </c>
      <c r="BG22" s="8" t="s">
        <v>3</v>
      </c>
      <c r="BH22" s="8" t="s">
        <v>3</v>
      </c>
      <c r="BI22" s="8" t="s">
        <v>3</v>
      </c>
      <c r="BJ22" s="8" t="s">
        <v>3</v>
      </c>
      <c r="BK22" s="4" t="s">
        <v>3</v>
      </c>
      <c r="BL22" s="4" t="s">
        <v>2</v>
      </c>
      <c r="BM22" s="4" t="s">
        <v>3</v>
      </c>
      <c r="BN22" s="4" t="s">
        <v>3</v>
      </c>
      <c r="BO22" s="4" t="s">
        <v>3</v>
      </c>
      <c r="BP22" s="4" t="s">
        <v>3</v>
      </c>
      <c r="BQ22" s="4" t="s">
        <v>61</v>
      </c>
      <c r="BR22" s="8" t="s">
        <v>160</v>
      </c>
      <c r="BS22" s="4" t="s">
        <v>3</v>
      </c>
      <c r="BT22" s="4" t="s">
        <v>2</v>
      </c>
      <c r="BU22" s="4" t="s">
        <v>2</v>
      </c>
      <c r="BV22" s="4" t="s">
        <v>2</v>
      </c>
      <c r="BW22" s="4" t="s">
        <v>2</v>
      </c>
      <c r="BX22" s="4" t="s">
        <v>2</v>
      </c>
      <c r="BY22" s="4" t="s">
        <v>61</v>
      </c>
      <c r="BZ22" s="4" t="s">
        <v>61</v>
      </c>
      <c r="CA22" s="4" t="s">
        <v>2</v>
      </c>
      <c r="CB22" s="6" t="s">
        <v>3</v>
      </c>
      <c r="CC22" s="6" t="s">
        <v>2</v>
      </c>
      <c r="CD22" s="3" t="s">
        <v>3</v>
      </c>
      <c r="CE22" s="4" t="s">
        <v>2</v>
      </c>
      <c r="CF22" s="4" t="s">
        <v>3</v>
      </c>
      <c r="CG22" s="4" t="s">
        <v>2</v>
      </c>
      <c r="CH22" s="4" t="s">
        <v>3</v>
      </c>
      <c r="CI22" s="4" t="s">
        <v>3</v>
      </c>
      <c r="CJ22" s="4" t="s">
        <v>3</v>
      </c>
    </row>
    <row r="23" spans="1:88" ht="13" customHeight="1" x14ac:dyDescent="0.35">
      <c r="A23" s="11" t="s">
        <v>31</v>
      </c>
      <c r="B23" s="4">
        <v>11</v>
      </c>
      <c r="C23" s="12" t="s">
        <v>2</v>
      </c>
      <c r="D23" s="4"/>
      <c r="E23" s="4"/>
      <c r="F23" s="4"/>
      <c r="G23" s="4"/>
      <c r="H23" s="4"/>
      <c r="I23" s="8" t="s">
        <v>2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6"/>
      <c r="V23" s="6"/>
      <c r="W23" s="4"/>
      <c r="X23" s="4"/>
      <c r="Y23" s="4"/>
      <c r="Z23" s="6"/>
      <c r="AA23" s="6"/>
      <c r="AB23" s="4"/>
      <c r="AC23" s="6"/>
      <c r="AD23" s="4"/>
      <c r="AE23" s="6"/>
      <c r="AF23" s="4"/>
      <c r="AG23" s="6"/>
      <c r="AH23" s="6"/>
      <c r="AI23" s="4"/>
      <c r="AJ23" s="4"/>
      <c r="AK23" s="8" t="s">
        <v>2</v>
      </c>
      <c r="AL23" s="4"/>
      <c r="AM23" s="6"/>
      <c r="AN23" s="6"/>
      <c r="AO23" s="8" t="s">
        <v>2</v>
      </c>
      <c r="AP23" s="4"/>
      <c r="AQ23" s="8" t="s">
        <v>2</v>
      </c>
      <c r="AR23" s="4"/>
      <c r="AS23" s="4"/>
      <c r="AT23" s="4"/>
      <c r="AU23" s="8" t="s">
        <v>2</v>
      </c>
      <c r="AV23" s="4"/>
      <c r="AW23" s="4"/>
      <c r="AX23" s="4"/>
      <c r="AY23" s="8" t="s">
        <v>2</v>
      </c>
      <c r="AZ23" s="4"/>
      <c r="BA23" s="4"/>
      <c r="BB23" s="4"/>
      <c r="BC23" s="8" t="s">
        <v>2</v>
      </c>
      <c r="BD23" s="6"/>
      <c r="BE23" s="4"/>
      <c r="BF23" s="4"/>
      <c r="BG23" s="4"/>
      <c r="BH23" s="8"/>
      <c r="BI23" s="8"/>
      <c r="BJ23" s="8"/>
      <c r="BK23" s="4"/>
      <c r="BL23" s="8" t="s">
        <v>2</v>
      </c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6"/>
      <c r="CC23" s="10" t="s">
        <v>2</v>
      </c>
      <c r="CD23" s="3"/>
      <c r="CE23" s="8" t="s">
        <v>2</v>
      </c>
      <c r="CF23" s="4"/>
      <c r="CG23" s="4"/>
      <c r="CH23" s="4"/>
      <c r="CI23" s="4"/>
      <c r="CJ23" s="4"/>
    </row>
    <row r="24" spans="1:88" ht="13" customHeight="1" x14ac:dyDescent="0.35">
      <c r="A24" s="11" t="s">
        <v>37</v>
      </c>
      <c r="B24" s="4">
        <v>9</v>
      </c>
      <c r="C24" s="12" t="s">
        <v>2</v>
      </c>
      <c r="D24" s="4"/>
      <c r="E24" s="8" t="s">
        <v>2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8" t="s">
        <v>2</v>
      </c>
      <c r="S24" s="4"/>
      <c r="T24" s="4"/>
      <c r="U24" s="6"/>
      <c r="V24" s="10" t="s">
        <v>2</v>
      </c>
      <c r="W24" s="4"/>
      <c r="X24" s="4"/>
      <c r="Y24" s="4"/>
      <c r="Z24" s="6"/>
      <c r="AA24" s="6"/>
      <c r="AB24" s="4"/>
      <c r="AC24" s="6"/>
      <c r="AD24" s="4"/>
      <c r="AE24" s="6"/>
      <c r="AF24" s="4"/>
      <c r="AG24" s="6"/>
      <c r="AH24" s="6"/>
      <c r="AI24" s="4"/>
      <c r="AJ24" s="4"/>
      <c r="AK24" s="8" t="s">
        <v>2</v>
      </c>
      <c r="AL24" s="4"/>
      <c r="AM24" s="6"/>
      <c r="AN24" s="6"/>
      <c r="AO24" s="4"/>
      <c r="AP24" s="4"/>
      <c r="AQ24" s="8" t="s">
        <v>2</v>
      </c>
      <c r="AR24" s="4"/>
      <c r="AS24" s="4"/>
      <c r="AT24" s="4"/>
      <c r="AU24" s="4"/>
      <c r="AV24" s="4"/>
      <c r="AW24" s="8" t="s">
        <v>2</v>
      </c>
      <c r="AX24" s="4"/>
      <c r="AY24" s="4"/>
      <c r="AZ24" s="4"/>
      <c r="BA24" s="4"/>
      <c r="BB24" s="4"/>
      <c r="BC24" s="4"/>
      <c r="BD24" s="10" t="s">
        <v>2</v>
      </c>
      <c r="BE24" s="4"/>
      <c r="BF24" s="4"/>
      <c r="BG24" s="4"/>
      <c r="BH24" s="8"/>
      <c r="BI24" s="8"/>
      <c r="BJ24" s="8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6"/>
      <c r="CC24" s="6"/>
      <c r="CD24" s="3"/>
      <c r="CE24" s="8" t="s">
        <v>2</v>
      </c>
      <c r="CF24" s="4"/>
      <c r="CG24" s="4"/>
      <c r="CH24" s="4"/>
      <c r="CI24" s="4"/>
      <c r="CJ24" s="4"/>
    </row>
    <row r="25" spans="1:88" ht="13" customHeight="1" x14ac:dyDescent="0.35">
      <c r="A25" s="11" t="s">
        <v>36</v>
      </c>
      <c r="B25" s="4">
        <v>7</v>
      </c>
      <c r="C25" s="12" t="s">
        <v>2</v>
      </c>
      <c r="D25" s="4"/>
      <c r="E25" s="4"/>
      <c r="F25" s="8" t="s">
        <v>2</v>
      </c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6"/>
      <c r="V25" s="6"/>
      <c r="W25" s="4"/>
      <c r="X25" s="4"/>
      <c r="Y25" s="4"/>
      <c r="Z25" s="6"/>
      <c r="AA25" s="10" t="s">
        <v>2</v>
      </c>
      <c r="AB25" s="4"/>
      <c r="AC25" s="10" t="s">
        <v>2</v>
      </c>
      <c r="AD25" s="4"/>
      <c r="AE25" s="6"/>
      <c r="AF25" s="4"/>
      <c r="AG25" s="6"/>
      <c r="AH25" s="6"/>
      <c r="AI25" s="4"/>
      <c r="AJ25" s="8" t="s">
        <v>2</v>
      </c>
      <c r="AK25" s="4"/>
      <c r="AL25" s="4"/>
      <c r="AM25" s="6"/>
      <c r="AN25" s="6"/>
      <c r="AO25" s="4"/>
      <c r="AP25" s="4"/>
      <c r="AQ25" s="4"/>
      <c r="AR25" s="4"/>
      <c r="AS25" s="4"/>
      <c r="AT25" s="4"/>
      <c r="AU25" s="4"/>
      <c r="AV25" s="8" t="s">
        <v>2</v>
      </c>
      <c r="AW25" s="4"/>
      <c r="AX25" s="4"/>
      <c r="AY25" s="4"/>
      <c r="AZ25" s="4"/>
      <c r="BA25" s="4"/>
      <c r="BB25" s="4"/>
      <c r="BC25" s="4"/>
      <c r="BD25" s="6"/>
      <c r="BE25" s="4"/>
      <c r="BF25" s="4"/>
      <c r="BG25" s="4"/>
      <c r="BH25" s="8"/>
      <c r="BI25" s="8"/>
      <c r="BJ25" s="8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8" t="s">
        <v>2</v>
      </c>
      <c r="CB25" s="6"/>
      <c r="CC25" s="6"/>
      <c r="CD25" s="3"/>
      <c r="CE25" s="4"/>
      <c r="CF25" s="4"/>
      <c r="CG25" s="4"/>
      <c r="CH25" s="4"/>
      <c r="CI25" s="4"/>
      <c r="CJ25" s="4"/>
    </row>
    <row r="26" spans="1:88" ht="13" customHeight="1" x14ac:dyDescent="0.35">
      <c r="A26" s="11" t="s">
        <v>28</v>
      </c>
      <c r="B26" s="4">
        <v>6</v>
      </c>
      <c r="C26" s="3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6"/>
      <c r="V26" s="6"/>
      <c r="W26" s="8" t="s">
        <v>2</v>
      </c>
      <c r="X26" s="4"/>
      <c r="Y26" s="4"/>
      <c r="Z26" s="6"/>
      <c r="AA26" s="10" t="s">
        <v>2</v>
      </c>
      <c r="AB26" s="4"/>
      <c r="AC26" s="6"/>
      <c r="AD26" s="4"/>
      <c r="AE26" s="6"/>
      <c r="AF26" s="4"/>
      <c r="AG26" s="6"/>
      <c r="AH26" s="6"/>
      <c r="AI26" s="4"/>
      <c r="AJ26" s="4"/>
      <c r="AK26" s="4"/>
      <c r="AL26" s="4"/>
      <c r="AM26" s="10" t="s">
        <v>2</v>
      </c>
      <c r="AN26" s="6"/>
      <c r="AO26" s="4"/>
      <c r="AP26" s="4"/>
      <c r="AQ26" s="4"/>
      <c r="AR26" s="8" t="s">
        <v>2</v>
      </c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6"/>
      <c r="BE26" s="4"/>
      <c r="BF26" s="4"/>
      <c r="BG26" s="4"/>
      <c r="BH26" s="8"/>
      <c r="BI26" s="8"/>
      <c r="BJ26" s="8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8" t="s">
        <v>2</v>
      </c>
      <c r="BX26" s="8" t="s">
        <v>2</v>
      </c>
      <c r="BY26" s="4"/>
      <c r="BZ26" s="4"/>
      <c r="CA26" s="4"/>
      <c r="CB26" s="6"/>
      <c r="CC26" s="6"/>
      <c r="CD26" s="3"/>
      <c r="CE26" s="4"/>
      <c r="CF26" s="4"/>
      <c r="CG26" s="4"/>
      <c r="CH26" s="4"/>
      <c r="CI26" s="4"/>
      <c r="CJ26" s="4"/>
    </row>
    <row r="27" spans="1:88" ht="13" customHeight="1" x14ac:dyDescent="0.35">
      <c r="A27" s="11" t="s">
        <v>30</v>
      </c>
      <c r="B27" s="4">
        <v>5</v>
      </c>
      <c r="C27" s="3"/>
      <c r="D27" s="4"/>
      <c r="E27" s="4"/>
      <c r="F27" s="4"/>
      <c r="G27" s="4"/>
      <c r="H27" s="4"/>
      <c r="I27" s="8" t="s">
        <v>2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6"/>
      <c r="V27" s="6"/>
      <c r="W27" s="4"/>
      <c r="X27" s="4"/>
      <c r="Y27" s="4"/>
      <c r="Z27" s="6"/>
      <c r="AA27" s="6"/>
      <c r="AB27" s="4"/>
      <c r="AC27" s="6"/>
      <c r="AD27" s="4"/>
      <c r="AE27" s="6"/>
      <c r="AF27" s="4"/>
      <c r="AG27" s="6"/>
      <c r="AH27" s="6"/>
      <c r="AI27" s="4"/>
      <c r="AJ27" s="4"/>
      <c r="AK27" s="4"/>
      <c r="AL27" s="4"/>
      <c r="AM27" s="6"/>
      <c r="AN27" s="6"/>
      <c r="AO27" s="8" t="s">
        <v>2</v>
      </c>
      <c r="AP27" s="4"/>
      <c r="AQ27" s="4"/>
      <c r="AR27" s="4"/>
      <c r="AS27" s="4"/>
      <c r="AT27" s="8" t="s">
        <v>2</v>
      </c>
      <c r="AU27" s="4"/>
      <c r="AV27" s="4"/>
      <c r="AW27" s="4"/>
      <c r="AX27" s="4"/>
      <c r="AY27" s="4"/>
      <c r="AZ27" s="4"/>
      <c r="BA27" s="4"/>
      <c r="BB27" s="4"/>
      <c r="BC27" s="4"/>
      <c r="BD27" s="6"/>
      <c r="BE27" s="4"/>
      <c r="BF27" s="4"/>
      <c r="BG27" s="4"/>
      <c r="BH27" s="8"/>
      <c r="BI27" s="8"/>
      <c r="BJ27" s="8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8" t="s">
        <v>2</v>
      </c>
      <c r="BV27" s="8" t="s">
        <v>2</v>
      </c>
      <c r="BW27" s="4"/>
      <c r="BX27" s="4"/>
      <c r="BY27" s="4"/>
      <c r="BZ27" s="4"/>
      <c r="CA27" s="4"/>
      <c r="CB27" s="6"/>
      <c r="CC27" s="6"/>
      <c r="CD27" s="3"/>
      <c r="CE27" s="4"/>
      <c r="CF27" s="4"/>
      <c r="CG27" s="4"/>
      <c r="CH27" s="4"/>
      <c r="CI27" s="4"/>
      <c r="CJ27" s="4"/>
    </row>
    <row r="28" spans="1:88" ht="13" customHeight="1" x14ac:dyDescent="0.35">
      <c r="A28" s="11" t="s">
        <v>34</v>
      </c>
      <c r="B28" s="4">
        <v>4</v>
      </c>
      <c r="C28" s="3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8" t="s">
        <v>2</v>
      </c>
      <c r="Q28" s="8"/>
      <c r="R28" s="4"/>
      <c r="S28" s="4"/>
      <c r="T28" s="4"/>
      <c r="U28" s="6"/>
      <c r="V28" s="6"/>
      <c r="W28" s="4"/>
      <c r="X28" s="4"/>
      <c r="Y28" s="4"/>
      <c r="Z28" s="6"/>
      <c r="AA28" s="6"/>
      <c r="AB28" s="4"/>
      <c r="AC28" s="6"/>
      <c r="AD28" s="4"/>
      <c r="AE28" s="6"/>
      <c r="AF28" s="4"/>
      <c r="AG28" s="6"/>
      <c r="AH28" s="6"/>
      <c r="AI28" s="4"/>
      <c r="AJ28" s="4"/>
      <c r="AK28" s="8" t="s">
        <v>2</v>
      </c>
      <c r="AL28" s="4"/>
      <c r="AM28" s="6"/>
      <c r="AN28" s="6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6"/>
      <c r="BE28" s="4"/>
      <c r="BF28" s="4"/>
      <c r="BG28" s="4"/>
      <c r="BH28" s="8"/>
      <c r="BI28" s="8"/>
      <c r="BJ28" s="8"/>
      <c r="BK28" s="4"/>
      <c r="BL28" s="8" t="s">
        <v>2</v>
      </c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6"/>
      <c r="CC28" s="6"/>
      <c r="CD28" s="3"/>
      <c r="CE28" s="8" t="s">
        <v>2</v>
      </c>
      <c r="CF28" s="4"/>
      <c r="CG28" s="4"/>
      <c r="CH28" s="4"/>
      <c r="CI28" s="4"/>
      <c r="CJ28" s="4"/>
    </row>
    <row r="29" spans="1:88" ht="13" customHeight="1" x14ac:dyDescent="0.35">
      <c r="A29" s="11" t="s">
        <v>32</v>
      </c>
      <c r="B29" s="4">
        <v>3</v>
      </c>
      <c r="C29" s="3"/>
      <c r="D29" s="4"/>
      <c r="E29" s="4"/>
      <c r="F29" s="4"/>
      <c r="G29" s="4"/>
      <c r="H29" s="4"/>
      <c r="I29" s="8" t="s">
        <v>2</v>
      </c>
      <c r="J29" s="4"/>
      <c r="K29" s="4"/>
      <c r="L29" s="4"/>
      <c r="M29" s="4"/>
      <c r="N29" s="4"/>
      <c r="O29" s="4"/>
      <c r="P29" s="8" t="s">
        <v>2</v>
      </c>
      <c r="Q29" s="4"/>
      <c r="R29" s="4"/>
      <c r="S29" s="4"/>
      <c r="T29" s="4"/>
      <c r="U29" s="6"/>
      <c r="V29" s="6"/>
      <c r="W29" s="4"/>
      <c r="X29" s="4"/>
      <c r="Y29" s="4"/>
      <c r="Z29" s="6"/>
      <c r="AA29" s="6"/>
      <c r="AB29" s="4"/>
      <c r="AC29" s="10" t="s">
        <v>2</v>
      </c>
      <c r="AD29" s="4"/>
      <c r="AE29" s="6"/>
      <c r="AF29" s="4"/>
      <c r="AG29" s="6"/>
      <c r="AH29" s="6"/>
      <c r="AI29" s="4"/>
      <c r="AJ29" s="4"/>
      <c r="AK29" s="4"/>
      <c r="AL29" s="4"/>
      <c r="AM29" s="6"/>
      <c r="AN29" s="6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6"/>
      <c r="BE29" s="4"/>
      <c r="BF29" s="4"/>
      <c r="BG29" s="4"/>
      <c r="BH29" s="8"/>
      <c r="BI29" s="8"/>
      <c r="BJ29" s="8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6"/>
      <c r="CC29" s="6"/>
      <c r="CD29" s="3"/>
      <c r="CE29" s="4"/>
      <c r="CF29" s="4"/>
      <c r="CG29" s="4"/>
      <c r="CH29" s="4"/>
      <c r="CI29" s="4"/>
      <c r="CJ29" s="4"/>
    </row>
    <row r="30" spans="1:88" ht="13" customHeight="1" x14ac:dyDescent="0.35">
      <c r="A30" s="11" t="s">
        <v>29</v>
      </c>
      <c r="B30" s="4">
        <v>2</v>
      </c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6"/>
      <c r="V30" s="10" t="s">
        <v>2</v>
      </c>
      <c r="W30" s="4"/>
      <c r="X30" s="4"/>
      <c r="Y30" s="4"/>
      <c r="Z30" s="6"/>
      <c r="AA30" s="6"/>
      <c r="AB30" s="4"/>
      <c r="AC30" s="6"/>
      <c r="AD30" s="4"/>
      <c r="AE30" s="6"/>
      <c r="AF30" s="4"/>
      <c r="AG30" s="6"/>
      <c r="AH30" s="6"/>
      <c r="AI30" s="4"/>
      <c r="AJ30" s="4"/>
      <c r="AK30" s="4"/>
      <c r="AL30" s="4"/>
      <c r="AM30" s="6"/>
      <c r="AN30" s="6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6"/>
      <c r="BE30" s="4"/>
      <c r="BF30" s="4"/>
      <c r="BG30" s="4"/>
      <c r="BH30" s="8"/>
      <c r="BI30" s="8"/>
      <c r="BJ30" s="8"/>
      <c r="BK30" s="4"/>
      <c r="BL30" s="4"/>
      <c r="BM30" s="4"/>
      <c r="BN30" s="4"/>
      <c r="BO30" s="4"/>
      <c r="BP30" s="4"/>
      <c r="BQ30" s="4"/>
      <c r="BR30" s="4"/>
      <c r="BS30" s="4"/>
      <c r="BT30" s="8" t="s">
        <v>2</v>
      </c>
      <c r="BU30" s="4"/>
      <c r="BV30" s="4"/>
      <c r="BW30" s="4"/>
      <c r="BX30" s="4"/>
      <c r="BY30" s="4"/>
      <c r="BZ30" s="4"/>
      <c r="CA30" s="4"/>
      <c r="CB30" s="6"/>
      <c r="CC30" s="6"/>
      <c r="CD30" s="3"/>
      <c r="CE30" s="4"/>
      <c r="CF30" s="4"/>
      <c r="CG30" s="4"/>
      <c r="CH30" s="4"/>
      <c r="CI30" s="4"/>
      <c r="CJ30" s="4"/>
    </row>
    <row r="31" spans="1:88" ht="13" customHeight="1" x14ac:dyDescent="0.35">
      <c r="A31" s="11" t="s">
        <v>33</v>
      </c>
      <c r="B31" s="4">
        <v>2</v>
      </c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8" t="s">
        <v>2</v>
      </c>
      <c r="R31" s="4"/>
      <c r="S31" s="4"/>
      <c r="T31" s="4"/>
      <c r="U31" s="6"/>
      <c r="V31" s="6"/>
      <c r="W31" s="4"/>
      <c r="X31" s="4"/>
      <c r="Y31" s="4"/>
      <c r="Z31" s="6"/>
      <c r="AA31" s="6"/>
      <c r="AB31" s="4"/>
      <c r="AC31" s="6"/>
      <c r="AD31" s="4"/>
      <c r="AE31" s="6"/>
      <c r="AF31" s="4"/>
      <c r="AG31" s="6"/>
      <c r="AH31" s="6"/>
      <c r="AI31" s="4"/>
      <c r="AJ31" s="4"/>
      <c r="AK31" s="4"/>
      <c r="AL31" s="4"/>
      <c r="AM31" s="6"/>
      <c r="AN31" s="6"/>
      <c r="AO31" s="4"/>
      <c r="AP31" s="4"/>
      <c r="AQ31" s="4"/>
      <c r="AR31" s="8" t="s">
        <v>2</v>
      </c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6"/>
      <c r="BE31" s="4"/>
      <c r="BF31" s="4"/>
      <c r="BG31" s="4"/>
      <c r="BH31" s="8"/>
      <c r="BI31" s="8"/>
      <c r="BJ31" s="8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6"/>
      <c r="CC31" s="6"/>
      <c r="CD31" s="3"/>
      <c r="CE31" s="4"/>
      <c r="CF31" s="4"/>
      <c r="CG31" s="4"/>
      <c r="CH31" s="4"/>
      <c r="CI31" s="4"/>
      <c r="CJ31" s="4"/>
    </row>
    <row r="32" spans="1:88" ht="13" customHeight="1" x14ac:dyDescent="0.35">
      <c r="A32" s="11" t="s">
        <v>35</v>
      </c>
      <c r="B32" s="4">
        <v>2</v>
      </c>
      <c r="C32" s="3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6"/>
      <c r="V32" s="6"/>
      <c r="W32" s="8" t="s">
        <v>2</v>
      </c>
      <c r="X32" s="4"/>
      <c r="Y32" s="4"/>
      <c r="Z32" s="6"/>
      <c r="AA32" s="6"/>
      <c r="AB32" s="4"/>
      <c r="AC32" s="6"/>
      <c r="AD32" s="4"/>
      <c r="AE32" s="6"/>
      <c r="AF32" s="4"/>
      <c r="AG32" s="6"/>
      <c r="AH32" s="6"/>
      <c r="AI32" s="4"/>
      <c r="AJ32" s="4"/>
      <c r="AK32" s="4"/>
      <c r="AL32" s="4"/>
      <c r="AM32" s="6"/>
      <c r="AN32" s="6"/>
      <c r="AO32" s="4"/>
      <c r="AP32" s="4"/>
      <c r="AQ32" s="4"/>
      <c r="AR32" s="8" t="s">
        <v>2</v>
      </c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6"/>
      <c r="BE32" s="4"/>
      <c r="BF32" s="4"/>
      <c r="BG32" s="4"/>
      <c r="BH32" s="8"/>
      <c r="BI32" s="8"/>
      <c r="BJ32" s="8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6"/>
      <c r="CC32" s="6"/>
      <c r="CD32" s="3"/>
      <c r="CE32" s="4"/>
      <c r="CF32" s="4"/>
      <c r="CG32" s="4"/>
      <c r="CH32" s="4"/>
      <c r="CI32" s="4"/>
      <c r="CJ32" s="4"/>
    </row>
    <row r="33" spans="1:88" ht="60.5" customHeight="1" x14ac:dyDescent="0.35">
      <c r="A33" s="11" t="s">
        <v>137</v>
      </c>
      <c r="B33" s="4" t="s">
        <v>172</v>
      </c>
      <c r="C33" s="3"/>
      <c r="D33" s="4"/>
      <c r="E33" s="4"/>
      <c r="F33" s="4"/>
      <c r="G33" s="4"/>
      <c r="H33" s="4"/>
      <c r="I33" s="4"/>
      <c r="J33" s="4"/>
      <c r="K33" s="4"/>
      <c r="L33" s="4" t="s">
        <v>174</v>
      </c>
      <c r="M33" s="4"/>
      <c r="N33" s="4"/>
      <c r="O33" s="4"/>
      <c r="P33" s="4"/>
      <c r="Q33" s="4"/>
      <c r="R33" s="4"/>
      <c r="S33" s="4"/>
      <c r="T33" s="4"/>
      <c r="U33" s="6"/>
      <c r="V33" s="6"/>
      <c r="W33" s="4"/>
      <c r="X33" s="4"/>
      <c r="Y33" s="4"/>
      <c r="Z33" s="6"/>
      <c r="AA33" s="6"/>
      <c r="AB33" s="4"/>
      <c r="AC33" s="6"/>
      <c r="AD33" s="4"/>
      <c r="AE33" s="6"/>
      <c r="AF33" s="4"/>
      <c r="AG33" s="6"/>
      <c r="AH33" s="6"/>
      <c r="AI33" s="4"/>
      <c r="AJ33" s="4"/>
      <c r="AK33" s="8" t="s">
        <v>173</v>
      </c>
      <c r="AL33" s="4"/>
      <c r="AM33" s="6"/>
      <c r="AN33" s="6"/>
      <c r="AO33" s="4"/>
      <c r="AP33" s="4" t="s">
        <v>175</v>
      </c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6"/>
      <c r="BE33" s="4"/>
      <c r="BF33" s="4"/>
      <c r="BG33" s="4"/>
      <c r="BH33" s="8"/>
      <c r="BI33" s="8"/>
      <c r="BJ33" s="8"/>
      <c r="BK33" s="4"/>
      <c r="BL33" s="4" t="s">
        <v>177</v>
      </c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6"/>
      <c r="CC33" s="6"/>
      <c r="CD33" s="3"/>
      <c r="CE33" s="4" t="s">
        <v>176</v>
      </c>
      <c r="CF33" s="4"/>
      <c r="CG33" s="4"/>
      <c r="CH33" s="4"/>
      <c r="CI33" s="4"/>
      <c r="CJ33" s="4"/>
    </row>
    <row r="34" spans="1:88" ht="13" customHeight="1" x14ac:dyDescent="0.35">
      <c r="A34" s="2" t="s">
        <v>38</v>
      </c>
      <c r="B34" s="3" t="s">
        <v>39</v>
      </c>
      <c r="C34" s="4" t="s">
        <v>61</v>
      </c>
      <c r="D34" s="8" t="s">
        <v>2</v>
      </c>
      <c r="E34" s="8" t="s">
        <v>3</v>
      </c>
      <c r="F34" s="8" t="s">
        <v>3</v>
      </c>
      <c r="G34" s="8" t="s">
        <v>2</v>
      </c>
      <c r="H34" s="8" t="s">
        <v>2</v>
      </c>
      <c r="I34" s="4" t="s">
        <v>61</v>
      </c>
      <c r="J34" s="10" t="s">
        <v>3</v>
      </c>
      <c r="K34" s="4" t="s">
        <v>61</v>
      </c>
      <c r="L34" s="4" t="s">
        <v>61</v>
      </c>
      <c r="M34" s="8" t="s">
        <v>2</v>
      </c>
      <c r="N34" s="8" t="s">
        <v>2</v>
      </c>
      <c r="O34" s="8" t="s">
        <v>2</v>
      </c>
      <c r="P34" s="4" t="s">
        <v>61</v>
      </c>
      <c r="Q34" s="8" t="s">
        <v>2</v>
      </c>
      <c r="R34" s="4" t="s">
        <v>61</v>
      </c>
      <c r="S34" s="8" t="s">
        <v>2</v>
      </c>
      <c r="T34" s="4" t="s">
        <v>61</v>
      </c>
      <c r="U34" s="6" t="s">
        <v>61</v>
      </c>
      <c r="V34" s="6" t="s">
        <v>61</v>
      </c>
      <c r="W34" s="4" t="s">
        <v>61</v>
      </c>
      <c r="X34" s="4" t="s">
        <v>61</v>
      </c>
      <c r="Y34" s="10" t="s">
        <v>3</v>
      </c>
      <c r="Z34" s="6" t="s">
        <v>61</v>
      </c>
      <c r="AA34" s="6" t="s">
        <v>61</v>
      </c>
      <c r="AB34" s="8" t="s">
        <v>2</v>
      </c>
      <c r="AC34" s="4" t="s">
        <v>61</v>
      </c>
      <c r="AD34" s="10" t="s">
        <v>2</v>
      </c>
      <c r="AE34" s="6" t="s">
        <v>61</v>
      </c>
      <c r="AF34" s="10" t="s">
        <v>2</v>
      </c>
      <c r="AG34" s="6" t="s">
        <v>61</v>
      </c>
      <c r="AH34" s="10" t="s">
        <v>2</v>
      </c>
      <c r="AI34" s="10" t="s">
        <v>2</v>
      </c>
      <c r="AJ34" s="10" t="s">
        <v>2</v>
      </c>
      <c r="AK34" s="4" t="s">
        <v>61</v>
      </c>
      <c r="AL34" s="8" t="s">
        <v>2</v>
      </c>
      <c r="AM34" s="6" t="s">
        <v>61</v>
      </c>
      <c r="AN34" s="10" t="s">
        <v>2</v>
      </c>
      <c r="AO34" s="4" t="s">
        <v>61</v>
      </c>
      <c r="AP34" s="4" t="s">
        <v>61</v>
      </c>
      <c r="AQ34" s="4" t="s">
        <v>61</v>
      </c>
      <c r="AR34" s="4" t="s">
        <v>61</v>
      </c>
      <c r="AS34" s="4" t="s">
        <v>61</v>
      </c>
      <c r="AT34" s="4" t="s">
        <v>61</v>
      </c>
      <c r="AU34" s="8" t="s">
        <v>3</v>
      </c>
      <c r="AV34" s="8" t="s">
        <v>2</v>
      </c>
      <c r="AW34" s="8" t="s">
        <v>2</v>
      </c>
      <c r="AX34" s="4" t="s">
        <v>61</v>
      </c>
      <c r="AY34" s="4" t="s">
        <v>61</v>
      </c>
      <c r="AZ34" s="8" t="s">
        <v>2</v>
      </c>
      <c r="BA34" s="8" t="s">
        <v>3</v>
      </c>
      <c r="BB34" s="8" t="s">
        <v>2</v>
      </c>
      <c r="BC34" s="4" t="s">
        <v>61</v>
      </c>
      <c r="BD34" s="4" t="s">
        <v>61</v>
      </c>
      <c r="BE34" s="8" t="s">
        <v>3</v>
      </c>
      <c r="BF34" s="8" t="s">
        <v>3</v>
      </c>
      <c r="BG34" s="8" t="s">
        <v>2</v>
      </c>
      <c r="BH34" s="8" t="s">
        <v>61</v>
      </c>
      <c r="BI34" s="8" t="s">
        <v>61</v>
      </c>
      <c r="BJ34" s="8" t="s">
        <v>61</v>
      </c>
      <c r="BK34" s="8" t="s">
        <v>2</v>
      </c>
      <c r="BL34" s="8" t="s">
        <v>2</v>
      </c>
      <c r="BM34" s="8" t="s">
        <v>2</v>
      </c>
      <c r="BN34" s="8" t="s">
        <v>3</v>
      </c>
      <c r="BO34" s="8" t="s">
        <v>61</v>
      </c>
      <c r="BP34" s="8" t="s">
        <v>2</v>
      </c>
      <c r="BQ34" s="8" t="s">
        <v>2</v>
      </c>
      <c r="BR34" s="8" t="s">
        <v>2</v>
      </c>
      <c r="BS34" s="8" t="s">
        <v>3</v>
      </c>
      <c r="BT34" s="4" t="s">
        <v>61</v>
      </c>
      <c r="BU34" s="4" t="s">
        <v>61</v>
      </c>
      <c r="BV34" s="8" t="s">
        <v>61</v>
      </c>
      <c r="BW34" s="4" t="s">
        <v>61</v>
      </c>
      <c r="BX34" s="8" t="s">
        <v>2</v>
      </c>
      <c r="BY34" s="4" t="s">
        <v>61</v>
      </c>
      <c r="BZ34" s="4" t="s">
        <v>61</v>
      </c>
      <c r="CA34" s="8" t="s">
        <v>2</v>
      </c>
      <c r="CB34" s="6" t="s">
        <v>61</v>
      </c>
      <c r="CC34" s="4" t="s">
        <v>61</v>
      </c>
      <c r="CD34" s="4" t="s">
        <v>61</v>
      </c>
      <c r="CE34" s="8" t="s">
        <v>3</v>
      </c>
      <c r="CF34" s="8" t="s">
        <v>61</v>
      </c>
      <c r="CG34" s="8" t="s">
        <v>2</v>
      </c>
      <c r="CH34" s="8" t="s">
        <v>2</v>
      </c>
      <c r="CI34" s="8" t="s">
        <v>2</v>
      </c>
      <c r="CJ34" s="8" t="s">
        <v>2</v>
      </c>
    </row>
    <row r="35" spans="1:88" ht="13" customHeight="1" x14ac:dyDescent="0.35">
      <c r="A35" s="13" t="s">
        <v>40</v>
      </c>
      <c r="B35" s="4" t="s">
        <v>41</v>
      </c>
      <c r="C35" s="4" t="s">
        <v>61</v>
      </c>
      <c r="D35" s="4" t="s">
        <v>61</v>
      </c>
      <c r="E35" s="8" t="s">
        <v>3</v>
      </c>
      <c r="F35" s="8" t="s">
        <v>3</v>
      </c>
      <c r="G35" s="10" t="s">
        <v>3</v>
      </c>
      <c r="H35" s="8" t="s">
        <v>2</v>
      </c>
      <c r="I35" s="8" t="s">
        <v>160</v>
      </c>
      <c r="J35" s="8" t="s">
        <v>2</v>
      </c>
      <c r="K35" s="8" t="s">
        <v>3</v>
      </c>
      <c r="L35" s="8" t="s">
        <v>2</v>
      </c>
      <c r="M35" s="8" t="s">
        <v>3</v>
      </c>
      <c r="N35" s="8" t="s">
        <v>2</v>
      </c>
      <c r="O35" s="8" t="s">
        <v>2</v>
      </c>
      <c r="P35" s="4" t="s">
        <v>61</v>
      </c>
      <c r="Q35" s="8" t="s">
        <v>2</v>
      </c>
      <c r="R35" s="4" t="s">
        <v>61</v>
      </c>
      <c r="S35" s="4" t="s">
        <v>61</v>
      </c>
      <c r="T35" s="4" t="s">
        <v>61</v>
      </c>
      <c r="U35" s="4" t="s">
        <v>61</v>
      </c>
      <c r="V35" s="6" t="s">
        <v>61</v>
      </c>
      <c r="W35" s="4" t="s">
        <v>61</v>
      </c>
      <c r="X35" s="4" t="s">
        <v>61</v>
      </c>
      <c r="Y35" s="10" t="s">
        <v>2</v>
      </c>
      <c r="Z35" s="10" t="s">
        <v>2</v>
      </c>
      <c r="AA35" s="4" t="s">
        <v>61</v>
      </c>
      <c r="AB35" s="6" t="s">
        <v>61</v>
      </c>
      <c r="AC35" s="8" t="s">
        <v>2</v>
      </c>
      <c r="AD35" s="6" t="s">
        <v>61</v>
      </c>
      <c r="AE35" s="10" t="s">
        <v>2</v>
      </c>
      <c r="AF35" s="10" t="s">
        <v>2</v>
      </c>
      <c r="AG35" s="4" t="s">
        <v>61</v>
      </c>
      <c r="AH35" s="6" t="s">
        <v>61</v>
      </c>
      <c r="AI35" s="10" t="s">
        <v>2</v>
      </c>
      <c r="AJ35" s="8" t="s">
        <v>2</v>
      </c>
      <c r="AK35" s="4" t="s">
        <v>61</v>
      </c>
      <c r="AL35" s="4" t="s">
        <v>61</v>
      </c>
      <c r="AM35" s="6" t="s">
        <v>61</v>
      </c>
      <c r="AN35" s="10" t="s">
        <v>3</v>
      </c>
      <c r="AO35" s="8" t="s">
        <v>2</v>
      </c>
      <c r="AP35" s="8" t="s">
        <v>2</v>
      </c>
      <c r="AQ35" s="8" t="s">
        <v>3</v>
      </c>
      <c r="AR35" s="8" t="s">
        <v>2</v>
      </c>
      <c r="AS35" s="4" t="s">
        <v>61</v>
      </c>
      <c r="AT35" s="8" t="s">
        <v>2</v>
      </c>
      <c r="AU35" s="8" t="s">
        <v>2</v>
      </c>
      <c r="AV35" s="8" t="s">
        <v>2</v>
      </c>
      <c r="AW35" s="4" t="s">
        <v>61</v>
      </c>
      <c r="AX35" s="4" t="s">
        <v>61</v>
      </c>
      <c r="AY35" s="8" t="s">
        <v>2</v>
      </c>
      <c r="AZ35" s="8" t="s">
        <v>2</v>
      </c>
      <c r="BA35" s="8" t="s">
        <v>2</v>
      </c>
      <c r="BB35" s="8" t="s">
        <v>3</v>
      </c>
      <c r="BC35" s="8" t="s">
        <v>3</v>
      </c>
      <c r="BD35" s="4" t="s">
        <v>61</v>
      </c>
      <c r="BE35" s="8" t="s">
        <v>3</v>
      </c>
      <c r="BF35" s="8" t="s">
        <v>3</v>
      </c>
      <c r="BG35" s="8" t="s">
        <v>3</v>
      </c>
      <c r="BH35" s="8" t="s">
        <v>3</v>
      </c>
      <c r="BI35" s="8" t="s">
        <v>2</v>
      </c>
      <c r="BJ35" s="8" t="s">
        <v>3</v>
      </c>
      <c r="BK35" s="4" t="s">
        <v>61</v>
      </c>
      <c r="BL35" s="8" t="s">
        <v>2</v>
      </c>
      <c r="BM35" s="8" t="s">
        <v>2</v>
      </c>
      <c r="BN35" s="8" t="s">
        <v>2</v>
      </c>
      <c r="BO35" s="4" t="s">
        <v>61</v>
      </c>
      <c r="BP35" s="4" t="s">
        <v>61</v>
      </c>
      <c r="BQ35" s="4" t="s">
        <v>61</v>
      </c>
      <c r="BR35" s="4" t="s">
        <v>61</v>
      </c>
      <c r="BS35" s="4" t="s">
        <v>61</v>
      </c>
      <c r="BT35" s="4" t="s">
        <v>61</v>
      </c>
      <c r="BU35" s="8" t="s">
        <v>2</v>
      </c>
      <c r="BV35" s="8" t="s">
        <v>3</v>
      </c>
      <c r="BW35" s="4" t="s">
        <v>61</v>
      </c>
      <c r="BX35" s="8" t="s">
        <v>2</v>
      </c>
      <c r="BY35" s="8" t="s">
        <v>2</v>
      </c>
      <c r="BZ35" s="4" t="s">
        <v>61</v>
      </c>
      <c r="CA35" s="4" t="s">
        <v>61</v>
      </c>
      <c r="CB35" s="6" t="s">
        <v>61</v>
      </c>
      <c r="CC35" s="8" t="s">
        <v>2</v>
      </c>
      <c r="CD35" s="4" t="s">
        <v>61</v>
      </c>
      <c r="CE35" s="8" t="s">
        <v>2</v>
      </c>
      <c r="CF35" s="8" t="s">
        <v>2</v>
      </c>
      <c r="CG35" s="8" t="s">
        <v>3</v>
      </c>
      <c r="CH35" s="8" t="s">
        <v>2</v>
      </c>
      <c r="CI35" s="8" t="s">
        <v>3</v>
      </c>
      <c r="CJ35" s="4" t="s">
        <v>61</v>
      </c>
    </row>
    <row r="36" spans="1:88" ht="13" customHeight="1" x14ac:dyDescent="0.35">
      <c r="A36" s="2" t="s">
        <v>6</v>
      </c>
      <c r="B36" s="3" t="s">
        <v>42</v>
      </c>
      <c r="C36" s="3" t="s">
        <v>2</v>
      </c>
      <c r="D36" s="8" t="s">
        <v>2</v>
      </c>
      <c r="E36" s="4" t="s">
        <v>61</v>
      </c>
      <c r="F36" s="4" t="s">
        <v>61</v>
      </c>
      <c r="G36" s="4" t="s">
        <v>61</v>
      </c>
      <c r="H36" s="4" t="s">
        <v>2</v>
      </c>
      <c r="I36" s="4" t="s">
        <v>2</v>
      </c>
      <c r="J36" s="4" t="s">
        <v>2</v>
      </c>
      <c r="K36" s="4" t="s">
        <v>2</v>
      </c>
      <c r="L36" s="4" t="s">
        <v>61</v>
      </c>
      <c r="M36" s="4" t="s">
        <v>3</v>
      </c>
      <c r="N36" s="8" t="s">
        <v>2</v>
      </c>
      <c r="O36" s="4" t="s">
        <v>61</v>
      </c>
      <c r="P36" s="4" t="s">
        <v>61</v>
      </c>
      <c r="Q36" s="8" t="s">
        <v>2</v>
      </c>
      <c r="R36" s="4" t="s">
        <v>61</v>
      </c>
      <c r="S36" s="4" t="s">
        <v>2</v>
      </c>
      <c r="T36" s="6" t="s">
        <v>2</v>
      </c>
      <c r="U36" s="6" t="s">
        <v>2</v>
      </c>
      <c r="V36" s="6" t="s">
        <v>61</v>
      </c>
      <c r="W36" s="4" t="s">
        <v>61</v>
      </c>
      <c r="X36" s="4" t="s">
        <v>61</v>
      </c>
      <c r="Y36" s="10" t="s">
        <v>3</v>
      </c>
      <c r="Z36" s="6" t="s">
        <v>2</v>
      </c>
      <c r="AA36" s="6" t="s">
        <v>61</v>
      </c>
      <c r="AB36" s="4" t="s">
        <v>61</v>
      </c>
      <c r="AC36" s="6" t="s">
        <v>3</v>
      </c>
      <c r="AD36" s="4" t="s">
        <v>61</v>
      </c>
      <c r="AE36" s="4" t="s">
        <v>64</v>
      </c>
      <c r="AF36" s="8" t="s">
        <v>3</v>
      </c>
      <c r="AG36" s="4" t="s">
        <v>64</v>
      </c>
      <c r="AH36" s="4" t="s">
        <v>68</v>
      </c>
      <c r="AI36" s="4" t="s">
        <v>61</v>
      </c>
      <c r="AJ36" s="4" t="s">
        <v>64</v>
      </c>
      <c r="AK36" s="8" t="s">
        <v>3</v>
      </c>
      <c r="AL36" s="4" t="s">
        <v>2</v>
      </c>
      <c r="AM36" s="6" t="s">
        <v>61</v>
      </c>
      <c r="AN36" s="6" t="s">
        <v>3</v>
      </c>
      <c r="AO36" s="4" t="s">
        <v>61</v>
      </c>
      <c r="AP36" s="4" t="s">
        <v>61</v>
      </c>
      <c r="AQ36" s="4" t="s">
        <v>2</v>
      </c>
      <c r="AR36" s="8" t="s">
        <v>3</v>
      </c>
      <c r="AS36" s="4" t="s">
        <v>61</v>
      </c>
      <c r="AT36" s="4" t="s">
        <v>2</v>
      </c>
      <c r="AU36" s="4" t="s">
        <v>61</v>
      </c>
      <c r="AV36" s="4" t="s">
        <v>61</v>
      </c>
      <c r="AW36" s="4" t="s">
        <v>2</v>
      </c>
      <c r="AX36" s="4" t="s">
        <v>61</v>
      </c>
      <c r="AY36" s="4" t="s">
        <v>61</v>
      </c>
      <c r="AZ36" s="8" t="s">
        <v>3</v>
      </c>
      <c r="BA36" s="4" t="s">
        <v>3</v>
      </c>
      <c r="BB36" s="4" t="s">
        <v>3</v>
      </c>
      <c r="BC36" s="4" t="s">
        <v>2</v>
      </c>
      <c r="BD36" s="4" t="s">
        <v>64</v>
      </c>
      <c r="BE36" s="4" t="s">
        <v>3</v>
      </c>
      <c r="BF36" s="8" t="s">
        <v>3</v>
      </c>
      <c r="BG36" s="8" t="s">
        <v>3</v>
      </c>
      <c r="BH36" s="8" t="s">
        <v>3</v>
      </c>
      <c r="BI36" s="8" t="s">
        <v>2</v>
      </c>
      <c r="BJ36" s="8" t="s">
        <v>3</v>
      </c>
      <c r="BK36" s="8" t="s">
        <v>2</v>
      </c>
      <c r="BL36" s="8" t="s">
        <v>3</v>
      </c>
      <c r="BM36" s="8" t="s">
        <v>3</v>
      </c>
      <c r="BN36" s="4" t="s">
        <v>2</v>
      </c>
      <c r="BO36" s="4" t="s">
        <v>61</v>
      </c>
      <c r="BP36" s="8" t="s">
        <v>3</v>
      </c>
      <c r="BQ36" s="8" t="s">
        <v>3</v>
      </c>
      <c r="BR36" s="4" t="s">
        <v>2</v>
      </c>
      <c r="BS36" s="4" t="s">
        <v>61</v>
      </c>
      <c r="BT36" s="4" t="s">
        <v>61</v>
      </c>
      <c r="BU36" s="4" t="s">
        <v>2</v>
      </c>
      <c r="BV36" s="8" t="s">
        <v>2</v>
      </c>
      <c r="BW36" s="4" t="s">
        <v>61</v>
      </c>
      <c r="BX36" s="4" t="s">
        <v>3</v>
      </c>
      <c r="BY36" s="4" t="s">
        <v>61</v>
      </c>
      <c r="BZ36" s="4" t="s">
        <v>61</v>
      </c>
      <c r="CA36" s="4" t="s">
        <v>61</v>
      </c>
      <c r="CB36" s="4" t="s">
        <v>2</v>
      </c>
      <c r="CC36" s="8" t="s">
        <v>3</v>
      </c>
      <c r="CD36" s="3" t="s">
        <v>2</v>
      </c>
      <c r="CE36" s="4" t="s">
        <v>2</v>
      </c>
      <c r="CF36" s="8" t="s">
        <v>3</v>
      </c>
      <c r="CG36" s="8" t="s">
        <v>3</v>
      </c>
      <c r="CH36" s="8" t="s">
        <v>3</v>
      </c>
      <c r="CI36" s="4" t="s">
        <v>2</v>
      </c>
      <c r="CJ36" s="4" t="s">
        <v>2</v>
      </c>
    </row>
    <row r="37" spans="1:88" ht="13" customHeight="1" x14ac:dyDescent="0.35">
      <c r="A37" s="2" t="s">
        <v>43</v>
      </c>
      <c r="B37" s="3" t="s">
        <v>44</v>
      </c>
      <c r="C37" s="8" t="s">
        <v>3</v>
      </c>
      <c r="D37" s="4" t="s">
        <v>61</v>
      </c>
      <c r="E37" s="8" t="s">
        <v>3</v>
      </c>
      <c r="F37" s="8" t="s">
        <v>3</v>
      </c>
      <c r="G37" s="8" t="s">
        <v>2</v>
      </c>
      <c r="H37" s="4" t="s">
        <v>61</v>
      </c>
      <c r="I37" s="8" t="s">
        <v>2</v>
      </c>
      <c r="J37" s="4" t="s">
        <v>3</v>
      </c>
      <c r="K37" s="4" t="s">
        <v>3</v>
      </c>
      <c r="L37" s="4" t="s">
        <v>61</v>
      </c>
      <c r="M37" s="4" t="s">
        <v>61</v>
      </c>
      <c r="N37" s="4" t="s">
        <v>61</v>
      </c>
      <c r="O37" s="4" t="s">
        <v>61</v>
      </c>
      <c r="P37" s="4" t="s">
        <v>61</v>
      </c>
      <c r="Q37" s="8" t="s">
        <v>2</v>
      </c>
      <c r="R37" s="4" t="s">
        <v>61</v>
      </c>
      <c r="S37" s="4" t="s">
        <v>61</v>
      </c>
      <c r="T37" s="4" t="s">
        <v>61</v>
      </c>
      <c r="U37" s="4" t="s">
        <v>61</v>
      </c>
      <c r="V37" s="4" t="s">
        <v>61</v>
      </c>
      <c r="W37" s="4" t="s">
        <v>61</v>
      </c>
      <c r="X37" s="4" t="s">
        <v>61</v>
      </c>
      <c r="Y37" s="8" t="s">
        <v>2</v>
      </c>
      <c r="Z37" s="10" t="s">
        <v>2</v>
      </c>
      <c r="AA37" s="4" t="s">
        <v>61</v>
      </c>
      <c r="AB37" s="4" t="s">
        <v>61</v>
      </c>
      <c r="AC37" s="4" t="s">
        <v>61</v>
      </c>
      <c r="AD37" s="4" t="s">
        <v>61</v>
      </c>
      <c r="AE37" s="4" t="s">
        <v>61</v>
      </c>
      <c r="AF37" s="4" t="s">
        <v>61</v>
      </c>
      <c r="AG37" s="4" t="s">
        <v>61</v>
      </c>
      <c r="AH37" s="4" t="s">
        <v>61</v>
      </c>
      <c r="AI37" s="10" t="s">
        <v>2</v>
      </c>
      <c r="AJ37" s="8" t="s">
        <v>2</v>
      </c>
      <c r="AK37" s="4" t="s">
        <v>61</v>
      </c>
      <c r="AL37" s="4" t="s">
        <v>61</v>
      </c>
      <c r="AM37" s="6" t="s">
        <v>61</v>
      </c>
      <c r="AN37" s="10" t="s">
        <v>3</v>
      </c>
      <c r="AO37" s="8" t="s">
        <v>2</v>
      </c>
      <c r="AP37" s="4" t="s">
        <v>61</v>
      </c>
      <c r="AQ37" s="4" t="s">
        <v>61</v>
      </c>
      <c r="AR37" s="8" t="s">
        <v>2</v>
      </c>
      <c r="AS37" s="4" t="s">
        <v>61</v>
      </c>
      <c r="AT37" s="8" t="s">
        <v>61</v>
      </c>
      <c r="AU37" s="4" t="s">
        <v>61</v>
      </c>
      <c r="AV37" s="8" t="s">
        <v>2</v>
      </c>
      <c r="AW37" s="4" t="s">
        <v>61</v>
      </c>
      <c r="AX37" s="4" t="s">
        <v>61</v>
      </c>
      <c r="AY37" s="4" t="s">
        <v>61</v>
      </c>
      <c r="AZ37" s="4" t="s">
        <v>61</v>
      </c>
      <c r="BA37" s="8" t="s">
        <v>2</v>
      </c>
      <c r="BB37" s="4" t="s">
        <v>61</v>
      </c>
      <c r="BC37" s="4" t="s">
        <v>61</v>
      </c>
      <c r="BD37" s="10" t="s">
        <v>3</v>
      </c>
      <c r="BE37" s="8" t="s">
        <v>3</v>
      </c>
      <c r="BF37" s="8" t="s">
        <v>3</v>
      </c>
      <c r="BG37" s="8" t="s">
        <v>3</v>
      </c>
      <c r="BH37" s="8" t="s">
        <v>2</v>
      </c>
      <c r="BI37" s="8" t="s">
        <v>2</v>
      </c>
      <c r="BJ37" s="8" t="s">
        <v>3</v>
      </c>
      <c r="BK37" s="8" t="s">
        <v>65</v>
      </c>
      <c r="BL37" s="8" t="s">
        <v>2</v>
      </c>
      <c r="BM37" s="8" t="s">
        <v>2</v>
      </c>
      <c r="BN37" s="8" t="s">
        <v>2</v>
      </c>
      <c r="BO37" s="8" t="s">
        <v>2</v>
      </c>
      <c r="BP37" s="8" t="s">
        <v>61</v>
      </c>
      <c r="BQ37" s="8" t="s">
        <v>2</v>
      </c>
      <c r="BR37" s="8" t="s">
        <v>2</v>
      </c>
      <c r="BS37" s="4" t="s">
        <v>61</v>
      </c>
      <c r="BT37" s="4" t="s">
        <v>61</v>
      </c>
      <c r="BU37" s="8" t="s">
        <v>3</v>
      </c>
      <c r="BV37" s="4" t="s">
        <v>61</v>
      </c>
      <c r="BW37" s="8" t="s">
        <v>2</v>
      </c>
      <c r="BX37" s="4" t="s">
        <v>61</v>
      </c>
      <c r="BY37" s="4" t="s">
        <v>61</v>
      </c>
      <c r="BZ37" s="4" t="s">
        <v>61</v>
      </c>
      <c r="CA37" s="4" t="s">
        <v>61</v>
      </c>
      <c r="CB37" s="10" t="s">
        <v>61</v>
      </c>
      <c r="CC37" s="10" t="s">
        <v>61</v>
      </c>
      <c r="CD37" s="8" t="s">
        <v>2</v>
      </c>
      <c r="CE37" s="8" t="s">
        <v>2</v>
      </c>
      <c r="CF37" s="8" t="s">
        <v>2</v>
      </c>
      <c r="CG37" s="8" t="s">
        <v>2</v>
      </c>
      <c r="CH37" s="8" t="s">
        <v>2</v>
      </c>
      <c r="CI37" s="8" t="s">
        <v>2</v>
      </c>
      <c r="CJ37" s="8" t="s">
        <v>2</v>
      </c>
    </row>
    <row r="38" spans="1:88" ht="13" customHeight="1" x14ac:dyDescent="0.35">
      <c r="A38" s="13" t="s">
        <v>45</v>
      </c>
      <c r="B38" s="8" t="s">
        <v>46</v>
      </c>
      <c r="C38" s="8" t="s">
        <v>2</v>
      </c>
      <c r="D38" s="4" t="s">
        <v>61</v>
      </c>
      <c r="E38" s="8" t="s">
        <v>3</v>
      </c>
      <c r="F38" s="8" t="s">
        <v>3</v>
      </c>
      <c r="G38" s="8" t="s">
        <v>3</v>
      </c>
      <c r="H38" s="8" t="s">
        <v>61</v>
      </c>
      <c r="I38" s="8" t="s">
        <v>3</v>
      </c>
      <c r="J38" s="4" t="s">
        <v>61</v>
      </c>
      <c r="K38" s="8" t="s">
        <v>3</v>
      </c>
      <c r="L38" s="8" t="s">
        <v>2</v>
      </c>
      <c r="M38" s="8" t="s">
        <v>3</v>
      </c>
      <c r="N38" s="4" t="s">
        <v>61</v>
      </c>
      <c r="O38" s="4" t="s">
        <v>61</v>
      </c>
      <c r="P38" s="4" t="s">
        <v>61</v>
      </c>
      <c r="Q38" s="8" t="s">
        <v>2</v>
      </c>
      <c r="R38" s="4" t="s">
        <v>61</v>
      </c>
      <c r="S38" s="4" t="s">
        <v>61</v>
      </c>
      <c r="T38" s="4" t="s">
        <v>61</v>
      </c>
      <c r="U38" s="4" t="s">
        <v>61</v>
      </c>
      <c r="V38" s="4" t="s">
        <v>61</v>
      </c>
      <c r="W38" s="4" t="s">
        <v>61</v>
      </c>
      <c r="X38" s="4" t="s">
        <v>61</v>
      </c>
      <c r="Y38" s="8" t="s">
        <v>3</v>
      </c>
      <c r="Z38" s="10" t="s">
        <v>3</v>
      </c>
      <c r="AA38" s="4" t="s">
        <v>61</v>
      </c>
      <c r="AB38" s="4" t="s">
        <v>61</v>
      </c>
      <c r="AC38" s="8" t="s">
        <v>2</v>
      </c>
      <c r="AD38" s="4" t="s">
        <v>61</v>
      </c>
      <c r="AE38" s="8" t="s">
        <v>2</v>
      </c>
      <c r="AF38" s="8" t="s">
        <v>3</v>
      </c>
      <c r="AG38" s="4" t="s">
        <v>61</v>
      </c>
      <c r="AH38" s="4" t="s">
        <v>61</v>
      </c>
      <c r="AI38" s="10" t="s">
        <v>2</v>
      </c>
      <c r="AJ38" s="8" t="s">
        <v>2</v>
      </c>
      <c r="AK38" s="4" t="s">
        <v>61</v>
      </c>
      <c r="AL38" s="8" t="s">
        <v>2</v>
      </c>
      <c r="AM38" s="6" t="s">
        <v>61</v>
      </c>
      <c r="AN38" s="10" t="s">
        <v>2</v>
      </c>
      <c r="AO38" s="8" t="s">
        <v>3</v>
      </c>
      <c r="AP38" s="8" t="s">
        <v>3</v>
      </c>
      <c r="AQ38" s="8" t="s">
        <v>2</v>
      </c>
      <c r="AR38" s="8" t="s">
        <v>2</v>
      </c>
      <c r="AS38" s="4" t="s">
        <v>61</v>
      </c>
      <c r="AT38" s="8" t="s">
        <v>2</v>
      </c>
      <c r="AU38" s="4" t="s">
        <v>61</v>
      </c>
      <c r="AV38" s="4" t="s">
        <v>61</v>
      </c>
      <c r="AW38" s="4" t="s">
        <v>61</v>
      </c>
      <c r="AX38" s="4" t="s">
        <v>61</v>
      </c>
      <c r="AY38" s="8" t="s">
        <v>2</v>
      </c>
      <c r="AZ38" s="4" t="s">
        <v>61</v>
      </c>
      <c r="BA38" s="4" t="s">
        <v>61</v>
      </c>
      <c r="BB38" s="8" t="s">
        <v>3</v>
      </c>
      <c r="BC38" s="8" t="s">
        <v>3</v>
      </c>
      <c r="BD38" s="6" t="s">
        <v>61</v>
      </c>
      <c r="BE38" s="8" t="s">
        <v>3</v>
      </c>
      <c r="BF38" s="8" t="s">
        <v>3</v>
      </c>
      <c r="BG38" s="8" t="s">
        <v>3</v>
      </c>
      <c r="BH38" s="8" t="s">
        <v>2</v>
      </c>
      <c r="BI38" s="8" t="s">
        <v>2</v>
      </c>
      <c r="BJ38" s="8" t="s">
        <v>3</v>
      </c>
      <c r="BK38" s="8" t="s">
        <v>2</v>
      </c>
      <c r="BL38" s="8" t="s">
        <v>2</v>
      </c>
      <c r="BM38" s="8" t="s">
        <v>2</v>
      </c>
      <c r="BN38" s="8" t="s">
        <v>2</v>
      </c>
      <c r="BO38" s="4" t="s">
        <v>61</v>
      </c>
      <c r="BP38" s="8" t="s">
        <v>2</v>
      </c>
      <c r="BQ38" s="4" t="s">
        <v>61</v>
      </c>
      <c r="BR38" s="8" t="s">
        <v>2</v>
      </c>
      <c r="BS38" s="4" t="s">
        <v>61</v>
      </c>
      <c r="BT38" s="4" t="s">
        <v>61</v>
      </c>
      <c r="BU38" s="8" t="s">
        <v>2</v>
      </c>
      <c r="BV38" s="8" t="s">
        <v>3</v>
      </c>
      <c r="BW38" s="4" t="s">
        <v>61</v>
      </c>
      <c r="BX38" s="8" t="s">
        <v>3</v>
      </c>
      <c r="BY38" s="4" t="s">
        <v>61</v>
      </c>
      <c r="BZ38" s="4" t="s">
        <v>61</v>
      </c>
      <c r="CA38" s="4" t="s">
        <v>61</v>
      </c>
      <c r="CB38" s="6" t="s">
        <v>61</v>
      </c>
      <c r="CC38" s="10" t="s">
        <v>2</v>
      </c>
      <c r="CD38" s="4" t="s">
        <v>61</v>
      </c>
      <c r="CE38" s="8" t="s">
        <v>2</v>
      </c>
      <c r="CF38" s="4" t="s">
        <v>61</v>
      </c>
      <c r="CG38" s="8" t="s">
        <v>3</v>
      </c>
      <c r="CH38" s="4" t="s">
        <v>61</v>
      </c>
      <c r="CI38" s="8" t="s">
        <v>3</v>
      </c>
      <c r="CJ38" s="8" t="s">
        <v>2</v>
      </c>
    </row>
    <row r="39" spans="1:88" ht="13" customHeight="1" x14ac:dyDescent="0.35">
      <c r="A39" s="2" t="s">
        <v>47</v>
      </c>
      <c r="B39" s="3" t="s">
        <v>48</v>
      </c>
      <c r="C39" s="12" t="s">
        <v>2</v>
      </c>
      <c r="D39" s="8" t="s">
        <v>2</v>
      </c>
      <c r="E39" s="8" t="s">
        <v>3</v>
      </c>
      <c r="F39" s="8" t="s">
        <v>3</v>
      </c>
      <c r="G39" s="8" t="s">
        <v>2</v>
      </c>
      <c r="H39" s="4" t="s">
        <v>61</v>
      </c>
      <c r="I39" s="8" t="s">
        <v>140</v>
      </c>
      <c r="J39" s="4" t="s">
        <v>3</v>
      </c>
      <c r="K39" s="8" t="s">
        <v>138</v>
      </c>
      <c r="L39" s="4" t="s">
        <v>61</v>
      </c>
      <c r="M39" s="4" t="s">
        <v>67</v>
      </c>
      <c r="N39" s="8" t="s">
        <v>3</v>
      </c>
      <c r="O39" s="4" t="s">
        <v>61</v>
      </c>
      <c r="P39" s="4" t="s">
        <v>61</v>
      </c>
      <c r="Q39" s="4" t="s">
        <v>2</v>
      </c>
      <c r="R39" s="4" t="s">
        <v>61</v>
      </c>
      <c r="S39" s="10" t="s">
        <v>2</v>
      </c>
      <c r="T39" s="4" t="s">
        <v>61</v>
      </c>
      <c r="U39" s="10" t="s">
        <v>2</v>
      </c>
      <c r="V39" s="6" t="s">
        <v>61</v>
      </c>
      <c r="W39" s="4" t="s">
        <v>61</v>
      </c>
      <c r="X39" s="4" t="s">
        <v>61</v>
      </c>
      <c r="Y39" s="4" t="s">
        <v>61</v>
      </c>
      <c r="Z39" s="6" t="s">
        <v>61</v>
      </c>
      <c r="AA39" s="6" t="s">
        <v>61</v>
      </c>
      <c r="AB39" s="4" t="s">
        <v>61</v>
      </c>
      <c r="AC39" s="4" t="s">
        <v>61</v>
      </c>
      <c r="AD39" s="6" t="s">
        <v>61</v>
      </c>
      <c r="AE39" s="10" t="s">
        <v>2</v>
      </c>
      <c r="AF39" s="4" t="s">
        <v>61</v>
      </c>
      <c r="AG39" s="4" t="s">
        <v>61</v>
      </c>
      <c r="AH39" s="6" t="s">
        <v>61</v>
      </c>
      <c r="AI39" s="10" t="s">
        <v>2</v>
      </c>
      <c r="AJ39" s="4" t="s">
        <v>61</v>
      </c>
      <c r="AK39" s="4" t="s">
        <v>61</v>
      </c>
      <c r="AL39" s="8" t="s">
        <v>61</v>
      </c>
      <c r="AM39" s="10" t="s">
        <v>2</v>
      </c>
      <c r="AN39" s="10" t="s">
        <v>61</v>
      </c>
      <c r="AO39" s="4" t="s">
        <v>61</v>
      </c>
      <c r="AP39" s="4" t="s">
        <v>61</v>
      </c>
      <c r="AQ39" s="4" t="s">
        <v>61</v>
      </c>
      <c r="AR39" s="8" t="s">
        <v>61</v>
      </c>
      <c r="AS39" s="4" t="s">
        <v>61</v>
      </c>
      <c r="AT39" s="4" t="s">
        <v>61</v>
      </c>
      <c r="AU39" s="8" t="s">
        <v>2</v>
      </c>
      <c r="AV39" s="4" t="s">
        <v>61</v>
      </c>
      <c r="AW39" s="4" t="s">
        <v>61</v>
      </c>
      <c r="AX39" s="4" t="s">
        <v>61</v>
      </c>
      <c r="AY39" s="8" t="s">
        <v>2</v>
      </c>
      <c r="AZ39" s="4" t="s">
        <v>61</v>
      </c>
      <c r="BA39" s="8" t="s">
        <v>2</v>
      </c>
      <c r="BB39" s="8" t="s">
        <v>61</v>
      </c>
      <c r="BC39" s="4" t="s">
        <v>61</v>
      </c>
      <c r="BD39" s="4" t="s">
        <v>61</v>
      </c>
      <c r="BE39" s="8" t="s">
        <v>3</v>
      </c>
      <c r="BF39" s="8" t="s">
        <v>3</v>
      </c>
      <c r="BG39" s="8" t="s">
        <v>3</v>
      </c>
      <c r="BH39" s="4" t="s">
        <v>61</v>
      </c>
      <c r="BI39" s="8" t="s">
        <v>2</v>
      </c>
      <c r="BJ39" s="8" t="s">
        <v>2</v>
      </c>
      <c r="BK39" s="8" t="s">
        <v>2</v>
      </c>
      <c r="BL39" s="8" t="s">
        <v>2</v>
      </c>
      <c r="BM39" s="8" t="s">
        <v>2</v>
      </c>
      <c r="BN39" s="8" t="s">
        <v>2</v>
      </c>
      <c r="BO39" s="4" t="s">
        <v>61</v>
      </c>
      <c r="BP39" s="4" t="s">
        <v>61</v>
      </c>
      <c r="BQ39" s="8" t="s">
        <v>3</v>
      </c>
      <c r="BR39" s="8" t="s">
        <v>61</v>
      </c>
      <c r="BS39" s="4" t="s">
        <v>61</v>
      </c>
      <c r="BT39" s="4" t="s">
        <v>61</v>
      </c>
      <c r="BU39" s="8" t="s">
        <v>2</v>
      </c>
      <c r="BV39" s="8" t="s">
        <v>3</v>
      </c>
      <c r="BW39" s="8" t="s">
        <v>61</v>
      </c>
      <c r="BX39" s="4" t="s">
        <v>61</v>
      </c>
      <c r="BY39" s="4" t="s">
        <v>61</v>
      </c>
      <c r="BZ39" s="4" t="s">
        <v>61</v>
      </c>
      <c r="CA39" s="4" t="s">
        <v>61</v>
      </c>
      <c r="CB39" s="6" t="s">
        <v>61</v>
      </c>
      <c r="CC39" s="4" t="s">
        <v>61</v>
      </c>
      <c r="CD39" s="8" t="s">
        <v>2</v>
      </c>
      <c r="CE39" s="8" t="s">
        <v>2</v>
      </c>
      <c r="CF39" s="8" t="s">
        <v>61</v>
      </c>
      <c r="CG39" s="8" t="s">
        <v>2</v>
      </c>
      <c r="CH39" s="4" t="s">
        <v>61</v>
      </c>
      <c r="CI39" s="8" t="s">
        <v>2</v>
      </c>
      <c r="CJ39" s="8" t="s">
        <v>3</v>
      </c>
    </row>
    <row r="40" spans="1:88" ht="13" customHeight="1" x14ac:dyDescent="0.35">
      <c r="A40" s="2" t="s">
        <v>49</v>
      </c>
      <c r="B40" s="3" t="s">
        <v>50</v>
      </c>
      <c r="C40" s="12" t="s">
        <v>2</v>
      </c>
      <c r="D40" s="8" t="s">
        <v>61</v>
      </c>
      <c r="E40" s="8" t="s">
        <v>3</v>
      </c>
      <c r="F40" s="8" t="s">
        <v>3</v>
      </c>
      <c r="G40" s="8" t="s">
        <v>3</v>
      </c>
      <c r="H40" s="4" t="s">
        <v>61</v>
      </c>
      <c r="I40" s="4" t="s">
        <v>3</v>
      </c>
      <c r="J40" s="4" t="s">
        <v>3</v>
      </c>
      <c r="K40" s="4" t="s">
        <v>3</v>
      </c>
      <c r="L40" s="4" t="s">
        <v>61</v>
      </c>
      <c r="M40" s="4" t="s">
        <v>67</v>
      </c>
      <c r="N40" s="4" t="s">
        <v>61</v>
      </c>
      <c r="O40" s="8" t="s">
        <v>2</v>
      </c>
      <c r="P40" s="8" t="s">
        <v>61</v>
      </c>
      <c r="Q40" s="8" t="s">
        <v>61</v>
      </c>
      <c r="R40" s="8" t="s">
        <v>2</v>
      </c>
      <c r="S40" s="4" t="s">
        <v>61</v>
      </c>
      <c r="T40" s="4" t="s">
        <v>61</v>
      </c>
      <c r="U40" s="6" t="s">
        <v>61</v>
      </c>
      <c r="V40" s="4" t="s">
        <v>61</v>
      </c>
      <c r="W40" s="4" t="s">
        <v>61</v>
      </c>
      <c r="X40" s="4" t="s">
        <v>61</v>
      </c>
      <c r="Y40" s="10" t="s">
        <v>2</v>
      </c>
      <c r="Z40" s="6" t="s">
        <v>61</v>
      </c>
      <c r="AA40" s="6" t="s">
        <v>61</v>
      </c>
      <c r="AB40" s="4" t="s">
        <v>61</v>
      </c>
      <c r="AC40" s="6" t="s">
        <v>61</v>
      </c>
      <c r="AD40" s="6" t="s">
        <v>61</v>
      </c>
      <c r="AE40" s="6" t="s">
        <v>61</v>
      </c>
      <c r="AF40" s="6" t="s">
        <v>61</v>
      </c>
      <c r="AG40" s="6" t="s">
        <v>141</v>
      </c>
      <c r="AH40" s="6" t="s">
        <v>61</v>
      </c>
      <c r="AI40" s="10" t="s">
        <v>2</v>
      </c>
      <c r="AJ40" s="10" t="s">
        <v>2</v>
      </c>
      <c r="AK40" s="4" t="s">
        <v>61</v>
      </c>
      <c r="AL40" s="8" t="s">
        <v>2</v>
      </c>
      <c r="AM40" s="6" t="s">
        <v>61</v>
      </c>
      <c r="AN40" s="10" t="s">
        <v>3</v>
      </c>
      <c r="AO40" s="8" t="s">
        <v>2</v>
      </c>
      <c r="AP40" s="4" t="s">
        <v>61</v>
      </c>
      <c r="AQ40" s="4" t="s">
        <v>61</v>
      </c>
      <c r="AR40" s="8" t="s">
        <v>2</v>
      </c>
      <c r="AS40" s="4" t="s">
        <v>61</v>
      </c>
      <c r="AT40" s="8" t="s">
        <v>2</v>
      </c>
      <c r="AU40" s="4" t="s">
        <v>61</v>
      </c>
      <c r="AV40" s="4" t="s">
        <v>61</v>
      </c>
      <c r="AW40" s="8" t="s">
        <v>2</v>
      </c>
      <c r="AX40" s="4" t="s">
        <v>61</v>
      </c>
      <c r="AY40" s="8" t="s">
        <v>2</v>
      </c>
      <c r="AZ40" s="4" t="s">
        <v>61</v>
      </c>
      <c r="BA40" s="8" t="s">
        <v>2</v>
      </c>
      <c r="BB40" s="4" t="s">
        <v>61</v>
      </c>
      <c r="BC40" s="8" t="s">
        <v>3</v>
      </c>
      <c r="BD40" s="10" t="s">
        <v>61</v>
      </c>
      <c r="BE40" s="8" t="s">
        <v>3</v>
      </c>
      <c r="BF40" s="8" t="s">
        <v>3</v>
      </c>
      <c r="BG40" s="8" t="s">
        <v>3</v>
      </c>
      <c r="BH40" s="8" t="s">
        <v>2</v>
      </c>
      <c r="BI40" s="8" t="s">
        <v>2</v>
      </c>
      <c r="BJ40" s="8" t="s">
        <v>3</v>
      </c>
      <c r="BK40" s="8" t="s">
        <v>2</v>
      </c>
      <c r="BL40" s="8" t="s">
        <v>2</v>
      </c>
      <c r="BM40" s="8" t="s">
        <v>3</v>
      </c>
      <c r="BN40" s="8" t="s">
        <v>2</v>
      </c>
      <c r="BO40" s="4" t="s">
        <v>61</v>
      </c>
      <c r="BP40" s="4" t="s">
        <v>61</v>
      </c>
      <c r="BQ40" s="4" t="s">
        <v>61</v>
      </c>
      <c r="BR40" s="8" t="s">
        <v>2</v>
      </c>
      <c r="BS40" s="4" t="s">
        <v>61</v>
      </c>
      <c r="BT40" s="4" t="s">
        <v>61</v>
      </c>
      <c r="BU40" s="8" t="s">
        <v>2</v>
      </c>
      <c r="BV40" s="8" t="s">
        <v>3</v>
      </c>
      <c r="BW40" s="4" t="s">
        <v>61</v>
      </c>
      <c r="BX40" s="8" t="s">
        <v>61</v>
      </c>
      <c r="BY40" s="4" t="s">
        <v>61</v>
      </c>
      <c r="BZ40" s="4" t="s">
        <v>61</v>
      </c>
      <c r="CA40" s="4" t="s">
        <v>61</v>
      </c>
      <c r="CB40" s="6" t="s">
        <v>61</v>
      </c>
      <c r="CC40" s="4" t="s">
        <v>141</v>
      </c>
      <c r="CD40" s="8" t="s">
        <v>2</v>
      </c>
      <c r="CE40" s="8" t="s">
        <v>2</v>
      </c>
      <c r="CF40" s="4" t="s">
        <v>61</v>
      </c>
      <c r="CG40" s="8" t="s">
        <v>2</v>
      </c>
      <c r="CH40" s="4" t="s">
        <v>61</v>
      </c>
      <c r="CI40" s="8" t="s">
        <v>2</v>
      </c>
      <c r="CJ40" s="8" t="s">
        <v>3</v>
      </c>
    </row>
    <row r="41" spans="1:88" ht="13" customHeight="1" x14ac:dyDescent="0.35">
      <c r="A41" s="2" t="s">
        <v>51</v>
      </c>
      <c r="B41" s="3" t="s">
        <v>52</v>
      </c>
      <c r="C41" s="4" t="s">
        <v>61</v>
      </c>
      <c r="D41" s="4" t="s">
        <v>61</v>
      </c>
      <c r="E41" s="8" t="s">
        <v>3</v>
      </c>
      <c r="F41" s="8" t="s">
        <v>3</v>
      </c>
      <c r="G41" s="8" t="s">
        <v>3</v>
      </c>
      <c r="H41" s="4" t="s">
        <v>61</v>
      </c>
      <c r="I41" s="4" t="s">
        <v>3</v>
      </c>
      <c r="J41" s="8" t="s">
        <v>138</v>
      </c>
      <c r="K41" s="4" t="s">
        <v>3</v>
      </c>
      <c r="L41" s="4" t="s">
        <v>61</v>
      </c>
      <c r="M41" s="4" t="s">
        <v>67</v>
      </c>
      <c r="N41" s="8" t="s">
        <v>2</v>
      </c>
      <c r="O41" s="4" t="s">
        <v>61</v>
      </c>
      <c r="P41" s="4" t="s">
        <v>61</v>
      </c>
      <c r="Q41" s="4" t="s">
        <v>61</v>
      </c>
      <c r="R41" s="4" t="s">
        <v>61</v>
      </c>
      <c r="S41" s="4" t="s">
        <v>61</v>
      </c>
      <c r="T41" s="4" t="s">
        <v>61</v>
      </c>
      <c r="U41" s="4" t="s">
        <v>61</v>
      </c>
      <c r="V41" s="6" t="s">
        <v>61</v>
      </c>
      <c r="W41" s="4" t="s">
        <v>61</v>
      </c>
      <c r="X41" s="4" t="s">
        <v>61</v>
      </c>
      <c r="Y41" s="6" t="s">
        <v>61</v>
      </c>
      <c r="Z41" s="6" t="s">
        <v>61</v>
      </c>
      <c r="AA41" s="6" t="s">
        <v>61</v>
      </c>
      <c r="AB41" s="4" t="s">
        <v>61</v>
      </c>
      <c r="AC41" s="4" t="s">
        <v>61</v>
      </c>
      <c r="AD41" s="4" t="s">
        <v>61</v>
      </c>
      <c r="AE41" s="4" t="s">
        <v>61</v>
      </c>
      <c r="AF41" s="4" t="s">
        <v>61</v>
      </c>
      <c r="AG41" s="4" t="s">
        <v>61</v>
      </c>
      <c r="AH41" s="10" t="s">
        <v>2</v>
      </c>
      <c r="AI41" s="10" t="s">
        <v>2</v>
      </c>
      <c r="AJ41" s="6" t="s">
        <v>61</v>
      </c>
      <c r="AK41" s="4" t="s">
        <v>61</v>
      </c>
      <c r="AL41" s="8" t="s">
        <v>2</v>
      </c>
      <c r="AM41" s="6" t="s">
        <v>61</v>
      </c>
      <c r="AN41" s="10" t="s">
        <v>2</v>
      </c>
      <c r="AO41" s="4" t="s">
        <v>61</v>
      </c>
      <c r="AP41" s="4" t="s">
        <v>61</v>
      </c>
      <c r="AQ41" s="4" t="s">
        <v>61</v>
      </c>
      <c r="AR41" s="4" t="s">
        <v>61</v>
      </c>
      <c r="AS41" s="4" t="s">
        <v>61</v>
      </c>
      <c r="AT41" s="4" t="s">
        <v>61</v>
      </c>
      <c r="AU41" s="4" t="s">
        <v>61</v>
      </c>
      <c r="AV41" s="4" t="s">
        <v>61</v>
      </c>
      <c r="AW41" s="4" t="s">
        <v>61</v>
      </c>
      <c r="AX41" s="4" t="s">
        <v>61</v>
      </c>
      <c r="AY41" s="4" t="s">
        <v>61</v>
      </c>
      <c r="AZ41" s="4" t="s">
        <v>61</v>
      </c>
      <c r="BA41" s="8" t="s">
        <v>3</v>
      </c>
      <c r="BB41" s="8" t="s">
        <v>3</v>
      </c>
      <c r="BC41" s="8" t="s">
        <v>3</v>
      </c>
      <c r="BD41" s="4" t="s">
        <v>61</v>
      </c>
      <c r="BE41" s="8" t="s">
        <v>3</v>
      </c>
      <c r="BF41" s="8" t="s">
        <v>3</v>
      </c>
      <c r="BG41" s="8" t="s">
        <v>3</v>
      </c>
      <c r="BH41" s="8" t="s">
        <v>3</v>
      </c>
      <c r="BI41" s="8" t="s">
        <v>2</v>
      </c>
      <c r="BJ41" s="8" t="s">
        <v>3</v>
      </c>
      <c r="BK41" s="8" t="s">
        <v>2</v>
      </c>
      <c r="BL41" s="8" t="s">
        <v>3</v>
      </c>
      <c r="BM41" s="8" t="s">
        <v>2</v>
      </c>
      <c r="BN41" s="8" t="s">
        <v>2</v>
      </c>
      <c r="BO41" s="4" t="s">
        <v>61</v>
      </c>
      <c r="BP41" s="4" t="s">
        <v>61</v>
      </c>
      <c r="BQ41" s="4" t="s">
        <v>61</v>
      </c>
      <c r="BR41" s="8" t="s">
        <v>61</v>
      </c>
      <c r="BS41" s="4" t="s">
        <v>61</v>
      </c>
      <c r="BT41" s="4" t="s">
        <v>61</v>
      </c>
      <c r="BU41" s="8" t="s">
        <v>2</v>
      </c>
      <c r="BV41" s="8" t="s">
        <v>3</v>
      </c>
      <c r="BW41" s="8" t="s">
        <v>2</v>
      </c>
      <c r="BX41" s="4" t="s">
        <v>61</v>
      </c>
      <c r="BY41" s="4" t="s">
        <v>61</v>
      </c>
      <c r="BZ41" s="4" t="s">
        <v>61</v>
      </c>
      <c r="CA41" s="4" t="s">
        <v>61</v>
      </c>
      <c r="CB41" s="10" t="s">
        <v>2</v>
      </c>
      <c r="CC41" s="4" t="s">
        <v>61</v>
      </c>
      <c r="CD41" s="4" t="s">
        <v>61</v>
      </c>
      <c r="CE41" s="4" t="s">
        <v>61</v>
      </c>
      <c r="CF41" s="4" t="s">
        <v>61</v>
      </c>
      <c r="CG41" s="8" t="s">
        <v>3</v>
      </c>
      <c r="CH41" s="4" t="s">
        <v>61</v>
      </c>
      <c r="CI41" s="8" t="s">
        <v>3</v>
      </c>
      <c r="CJ41" s="4" t="s">
        <v>61</v>
      </c>
    </row>
    <row r="42" spans="1:88" ht="13" customHeight="1" x14ac:dyDescent="0.35">
      <c r="A42" s="2" t="s">
        <v>53</v>
      </c>
      <c r="B42" s="12" t="s">
        <v>57</v>
      </c>
      <c r="C42" s="8" t="s">
        <v>2</v>
      </c>
      <c r="D42" s="8" t="s">
        <v>3</v>
      </c>
      <c r="E42" s="8" t="s">
        <v>3</v>
      </c>
      <c r="F42" s="8" t="s">
        <v>3</v>
      </c>
      <c r="G42" s="8" t="s">
        <v>3</v>
      </c>
      <c r="H42" s="4" t="s">
        <v>61</v>
      </c>
      <c r="I42" s="8" t="s">
        <v>3</v>
      </c>
      <c r="J42" s="8" t="s">
        <v>3</v>
      </c>
      <c r="K42" s="4" t="s">
        <v>61</v>
      </c>
      <c r="L42" s="8" t="s">
        <v>2</v>
      </c>
      <c r="M42" s="8" t="s">
        <v>3</v>
      </c>
      <c r="N42" s="4" t="s">
        <v>61</v>
      </c>
      <c r="O42" s="4" t="s">
        <v>61</v>
      </c>
      <c r="P42" s="4" t="s">
        <v>61</v>
      </c>
      <c r="Q42" s="4" t="s">
        <v>61</v>
      </c>
      <c r="R42" s="4" t="s">
        <v>61</v>
      </c>
      <c r="S42" s="4" t="s">
        <v>61</v>
      </c>
      <c r="T42" s="4" t="s">
        <v>61</v>
      </c>
      <c r="U42" s="4" t="s">
        <v>61</v>
      </c>
      <c r="V42" s="4" t="s">
        <v>61</v>
      </c>
      <c r="W42" s="4" t="s">
        <v>61</v>
      </c>
      <c r="X42" s="4" t="s">
        <v>61</v>
      </c>
      <c r="Y42" s="4" t="s">
        <v>61</v>
      </c>
      <c r="Z42" s="6" t="s">
        <v>61</v>
      </c>
      <c r="AA42" s="4" t="s">
        <v>61</v>
      </c>
      <c r="AB42" s="4" t="s">
        <v>61</v>
      </c>
      <c r="AC42" s="4" t="s">
        <v>61</v>
      </c>
      <c r="AD42" s="4" t="s">
        <v>61</v>
      </c>
      <c r="AE42" s="4" t="s">
        <v>61</v>
      </c>
      <c r="AF42" s="4" t="s">
        <v>61</v>
      </c>
      <c r="AG42" s="4" t="s">
        <v>61</v>
      </c>
      <c r="AH42" s="4" t="s">
        <v>61</v>
      </c>
      <c r="AI42" s="10" t="s">
        <v>61</v>
      </c>
      <c r="AJ42" s="4" t="s">
        <v>61</v>
      </c>
      <c r="AK42" s="4" t="s">
        <v>61</v>
      </c>
      <c r="AL42" s="4" t="s">
        <v>61</v>
      </c>
      <c r="AM42" s="6" t="s">
        <v>61</v>
      </c>
      <c r="AN42" s="10" t="s">
        <v>3</v>
      </c>
      <c r="AO42" s="4" t="s">
        <v>61</v>
      </c>
      <c r="AP42" s="4" t="s">
        <v>61</v>
      </c>
      <c r="AQ42" s="4" t="s">
        <v>61</v>
      </c>
      <c r="AR42" s="4" t="s">
        <v>61</v>
      </c>
      <c r="AS42" s="8" t="s">
        <v>3</v>
      </c>
      <c r="AT42" s="8" t="s">
        <v>3</v>
      </c>
      <c r="AU42" s="4" t="s">
        <v>61</v>
      </c>
      <c r="AV42" s="4" t="s">
        <v>61</v>
      </c>
      <c r="AW42" s="4" t="s">
        <v>61</v>
      </c>
      <c r="AX42" s="4" t="s">
        <v>61</v>
      </c>
      <c r="AY42" s="4" t="s">
        <v>61</v>
      </c>
      <c r="AZ42" s="4" t="s">
        <v>61</v>
      </c>
      <c r="BA42" s="8" t="s">
        <v>2</v>
      </c>
      <c r="BB42" s="4" t="s">
        <v>61</v>
      </c>
      <c r="BC42" s="4" t="s">
        <v>61</v>
      </c>
      <c r="BD42" s="10" t="s">
        <v>2</v>
      </c>
      <c r="BE42" s="8" t="s">
        <v>3</v>
      </c>
      <c r="BF42" s="8" t="s">
        <v>3</v>
      </c>
      <c r="BG42" s="8" t="s">
        <v>2</v>
      </c>
      <c r="BH42" s="4" t="s">
        <v>61</v>
      </c>
      <c r="BI42" s="8" t="s">
        <v>2</v>
      </c>
      <c r="BJ42" s="8" t="s">
        <v>3</v>
      </c>
      <c r="BK42" s="4" t="s">
        <v>61</v>
      </c>
      <c r="BL42" s="8" t="s">
        <v>2</v>
      </c>
      <c r="BM42" s="4" t="s">
        <v>61</v>
      </c>
      <c r="BN42" s="8" t="s">
        <v>2</v>
      </c>
      <c r="BO42" s="8" t="s">
        <v>3</v>
      </c>
      <c r="BP42" s="8" t="s">
        <v>3</v>
      </c>
      <c r="BQ42" s="4" t="s">
        <v>61</v>
      </c>
      <c r="BR42" s="8" t="s">
        <v>3</v>
      </c>
      <c r="BS42" s="4" t="s">
        <v>61</v>
      </c>
      <c r="BT42" s="4" t="s">
        <v>61</v>
      </c>
      <c r="BU42" s="4" t="s">
        <v>61</v>
      </c>
      <c r="BV42" s="4" t="s">
        <v>61</v>
      </c>
      <c r="BW42" s="4" t="s">
        <v>61</v>
      </c>
      <c r="BX42" s="4" t="s">
        <v>61</v>
      </c>
      <c r="BY42" s="4" t="s">
        <v>61</v>
      </c>
      <c r="BZ42" s="4" t="s">
        <v>61</v>
      </c>
      <c r="CA42" s="4" t="s">
        <v>61</v>
      </c>
      <c r="CB42" s="10" t="s">
        <v>2</v>
      </c>
      <c r="CC42" s="6" t="s">
        <v>61</v>
      </c>
      <c r="CD42" s="8" t="s">
        <v>3</v>
      </c>
      <c r="CE42" s="8" t="s">
        <v>2</v>
      </c>
      <c r="CF42" s="8" t="s">
        <v>2</v>
      </c>
      <c r="CG42" s="8" t="s">
        <v>3</v>
      </c>
      <c r="CH42" s="4" t="s">
        <v>61</v>
      </c>
      <c r="CI42" s="8" t="s">
        <v>3</v>
      </c>
      <c r="CJ42" s="8" t="s">
        <v>3</v>
      </c>
    </row>
    <row r="43" spans="1:88" ht="13" customHeight="1" x14ac:dyDescent="0.35">
      <c r="A43" s="2" t="s">
        <v>54</v>
      </c>
      <c r="B43" s="12" t="s">
        <v>57</v>
      </c>
      <c r="C43" s="4" t="s">
        <v>61</v>
      </c>
      <c r="D43" s="4" t="s">
        <v>61</v>
      </c>
      <c r="E43" s="8" t="s">
        <v>3</v>
      </c>
      <c r="F43" s="8" t="s">
        <v>3</v>
      </c>
      <c r="G43" s="8" t="s">
        <v>3</v>
      </c>
      <c r="H43" s="4" t="s">
        <v>61</v>
      </c>
      <c r="I43" s="4" t="s">
        <v>3</v>
      </c>
      <c r="J43" s="4" t="s">
        <v>3</v>
      </c>
      <c r="K43" s="4" t="s">
        <v>3</v>
      </c>
      <c r="L43" s="4" t="s">
        <v>61</v>
      </c>
      <c r="M43" s="4" t="s">
        <v>67</v>
      </c>
      <c r="N43" s="8" t="s">
        <v>3</v>
      </c>
      <c r="O43" s="4" t="s">
        <v>61</v>
      </c>
      <c r="P43" s="8" t="s">
        <v>2</v>
      </c>
      <c r="Q43" s="8" t="s">
        <v>2</v>
      </c>
      <c r="R43" s="4" t="s">
        <v>61</v>
      </c>
      <c r="S43" s="4" t="s">
        <v>61</v>
      </c>
      <c r="T43" s="4" t="s">
        <v>61</v>
      </c>
      <c r="U43" s="4" t="s">
        <v>61</v>
      </c>
      <c r="V43" s="6" t="s">
        <v>61</v>
      </c>
      <c r="W43" s="4" t="s">
        <v>61</v>
      </c>
      <c r="X43" s="4" t="s">
        <v>61</v>
      </c>
      <c r="Y43" s="6" t="s">
        <v>61</v>
      </c>
      <c r="Z43" s="10" t="s">
        <v>2</v>
      </c>
      <c r="AA43" s="6" t="s">
        <v>61</v>
      </c>
      <c r="AB43" s="10" t="s">
        <v>2</v>
      </c>
      <c r="AC43" s="4" t="s">
        <v>61</v>
      </c>
      <c r="AD43" s="4" t="s">
        <v>61</v>
      </c>
      <c r="AE43" s="4" t="s">
        <v>61</v>
      </c>
      <c r="AF43" s="4" t="s">
        <v>61</v>
      </c>
      <c r="AG43" s="6" t="s">
        <v>61</v>
      </c>
      <c r="AH43" s="6" t="s">
        <v>61</v>
      </c>
      <c r="AI43" s="10" t="s">
        <v>2</v>
      </c>
      <c r="AJ43" s="10" t="s">
        <v>2</v>
      </c>
      <c r="AK43" s="4" t="s">
        <v>61</v>
      </c>
      <c r="AL43" s="4" t="s">
        <v>61</v>
      </c>
      <c r="AM43" s="6" t="s">
        <v>61</v>
      </c>
      <c r="AN43" s="10" t="s">
        <v>2</v>
      </c>
      <c r="AO43" s="4" t="s">
        <v>61</v>
      </c>
      <c r="AP43" s="4" t="s">
        <v>61</v>
      </c>
      <c r="AQ43" s="4" t="s">
        <v>61</v>
      </c>
      <c r="AR43" s="4" t="s">
        <v>61</v>
      </c>
      <c r="AS43" s="4" t="s">
        <v>61</v>
      </c>
      <c r="AT43" s="8" t="s">
        <v>2</v>
      </c>
      <c r="AU43" s="4" t="s">
        <v>61</v>
      </c>
      <c r="AV43" s="4" t="s">
        <v>61</v>
      </c>
      <c r="AW43" s="4" t="s">
        <v>61</v>
      </c>
      <c r="AX43" s="4" t="s">
        <v>61</v>
      </c>
      <c r="AY43" s="4" t="s">
        <v>61</v>
      </c>
      <c r="AZ43" s="4" t="s">
        <v>61</v>
      </c>
      <c r="BA43" s="8" t="s">
        <v>3</v>
      </c>
      <c r="BB43" s="8" t="s">
        <v>3</v>
      </c>
      <c r="BC43" s="8" t="s">
        <v>3</v>
      </c>
      <c r="BD43" s="4" t="s">
        <v>61</v>
      </c>
      <c r="BE43" s="8" t="s">
        <v>3</v>
      </c>
      <c r="BF43" s="8" t="s">
        <v>3</v>
      </c>
      <c r="BG43" s="8" t="s">
        <v>3</v>
      </c>
      <c r="BH43" s="8" t="s">
        <v>2</v>
      </c>
      <c r="BI43" s="4" t="s">
        <v>61</v>
      </c>
      <c r="BJ43" s="8" t="s">
        <v>2</v>
      </c>
      <c r="BK43" s="8" t="s">
        <v>3</v>
      </c>
      <c r="BL43" s="8" t="s">
        <v>3</v>
      </c>
      <c r="BM43" s="8" t="s">
        <v>3</v>
      </c>
      <c r="BN43" s="4" t="s">
        <v>61</v>
      </c>
      <c r="BO43" s="4" t="s">
        <v>61</v>
      </c>
      <c r="BP43" s="4" t="s">
        <v>61</v>
      </c>
      <c r="BQ43" s="4" t="s">
        <v>61</v>
      </c>
      <c r="BR43" s="4" t="s">
        <v>61</v>
      </c>
      <c r="BS43" s="8" t="s">
        <v>61</v>
      </c>
      <c r="BT43" s="8" t="s">
        <v>61</v>
      </c>
      <c r="BU43" s="8" t="s">
        <v>61</v>
      </c>
      <c r="BV43" s="8" t="s">
        <v>3</v>
      </c>
      <c r="BW43" s="4" t="s">
        <v>61</v>
      </c>
      <c r="BX43" s="4" t="s">
        <v>61</v>
      </c>
      <c r="BY43" s="4" t="s">
        <v>61</v>
      </c>
      <c r="BZ43" s="4" t="s">
        <v>61</v>
      </c>
      <c r="CA43" s="4" t="s">
        <v>61</v>
      </c>
      <c r="CB43" s="6" t="s">
        <v>61</v>
      </c>
      <c r="CC43" s="4" t="s">
        <v>61</v>
      </c>
      <c r="CD43" s="4" t="s">
        <v>61</v>
      </c>
      <c r="CE43" s="4" t="s">
        <v>61</v>
      </c>
      <c r="CF43" s="8" t="s">
        <v>2</v>
      </c>
      <c r="CG43" s="8" t="s">
        <v>3</v>
      </c>
      <c r="CH43" s="4" t="s">
        <v>61</v>
      </c>
      <c r="CI43" s="8" t="s">
        <v>3</v>
      </c>
      <c r="CJ43" s="4" t="s">
        <v>61</v>
      </c>
    </row>
    <row r="44" spans="1:88" ht="13" customHeight="1" x14ac:dyDescent="0.35">
      <c r="A44" s="2" t="s">
        <v>55</v>
      </c>
      <c r="B44" s="12" t="s">
        <v>58</v>
      </c>
      <c r="C44" s="8" t="s">
        <v>61</v>
      </c>
      <c r="D44" s="4" t="s">
        <v>61</v>
      </c>
      <c r="E44" s="8" t="s">
        <v>3</v>
      </c>
      <c r="F44" s="8" t="s">
        <v>3</v>
      </c>
      <c r="G44" s="8" t="s">
        <v>3</v>
      </c>
      <c r="H44" s="8" t="s">
        <v>138</v>
      </c>
      <c r="I44" s="4" t="s">
        <v>3</v>
      </c>
      <c r="J44" s="4" t="s">
        <v>3</v>
      </c>
      <c r="K44" s="4" t="s">
        <v>3</v>
      </c>
      <c r="L44" s="4" t="s">
        <v>61</v>
      </c>
      <c r="M44" s="4" t="s">
        <v>67</v>
      </c>
      <c r="N44" s="8" t="s">
        <v>2</v>
      </c>
      <c r="O44" s="8" t="s">
        <v>2</v>
      </c>
      <c r="P44" s="4" t="s">
        <v>61</v>
      </c>
      <c r="Q44" s="4" t="s">
        <v>61</v>
      </c>
      <c r="R44" s="4" t="s">
        <v>61</v>
      </c>
      <c r="S44" s="4" t="s">
        <v>61</v>
      </c>
      <c r="T44" s="4" t="s">
        <v>61</v>
      </c>
      <c r="U44" s="6" t="s">
        <v>61</v>
      </c>
      <c r="V44" s="4" t="s">
        <v>61</v>
      </c>
      <c r="W44" s="4" t="s">
        <v>61</v>
      </c>
      <c r="X44" s="4" t="s">
        <v>61</v>
      </c>
      <c r="Y44" s="6" t="s">
        <v>61</v>
      </c>
      <c r="Z44" s="6" t="s">
        <v>61</v>
      </c>
      <c r="AA44" s="6" t="s">
        <v>61</v>
      </c>
      <c r="AB44" s="4" t="s">
        <v>61</v>
      </c>
      <c r="AC44" s="6" t="s">
        <v>61</v>
      </c>
      <c r="AD44" s="4" t="s">
        <v>61</v>
      </c>
      <c r="AE44" s="6" t="s">
        <v>61</v>
      </c>
      <c r="AF44" s="6" t="s">
        <v>61</v>
      </c>
      <c r="AG44" s="6" t="s">
        <v>61</v>
      </c>
      <c r="AH44" s="6" t="s">
        <v>61</v>
      </c>
      <c r="AI44" s="6" t="s">
        <v>61</v>
      </c>
      <c r="AJ44" s="4" t="s">
        <v>61</v>
      </c>
      <c r="AK44" s="4" t="s">
        <v>61</v>
      </c>
      <c r="AL44" s="4" t="s">
        <v>61</v>
      </c>
      <c r="AM44" s="6" t="s">
        <v>61</v>
      </c>
      <c r="AN44" s="6" t="s">
        <v>61</v>
      </c>
      <c r="AO44" s="4" t="s">
        <v>61</v>
      </c>
      <c r="AP44" s="4" t="s">
        <v>61</v>
      </c>
      <c r="AQ44" s="4" t="s">
        <v>61</v>
      </c>
      <c r="AR44" s="4" t="s">
        <v>61</v>
      </c>
      <c r="AS44" s="4" t="s">
        <v>61</v>
      </c>
      <c r="AT44" s="4" t="s">
        <v>61</v>
      </c>
      <c r="AU44" s="4" t="s">
        <v>61</v>
      </c>
      <c r="AV44" s="4" t="s">
        <v>61</v>
      </c>
      <c r="AW44" s="4" t="s">
        <v>61</v>
      </c>
      <c r="AX44" s="4" t="s">
        <v>61</v>
      </c>
      <c r="AY44" s="4" t="s">
        <v>61</v>
      </c>
      <c r="AZ44" s="4" t="s">
        <v>61</v>
      </c>
      <c r="BA44" s="4" t="s">
        <v>61</v>
      </c>
      <c r="BB44" s="8" t="s">
        <v>3</v>
      </c>
      <c r="BC44" s="8" t="s">
        <v>3</v>
      </c>
      <c r="BD44" s="4" t="s">
        <v>61</v>
      </c>
      <c r="BE44" s="8" t="s">
        <v>3</v>
      </c>
      <c r="BF44" s="8" t="s">
        <v>3</v>
      </c>
      <c r="BG44" s="8" t="s">
        <v>3</v>
      </c>
      <c r="BH44" s="4" t="s">
        <v>61</v>
      </c>
      <c r="BI44" s="8" t="s">
        <v>2</v>
      </c>
      <c r="BJ44" s="8" t="s">
        <v>3</v>
      </c>
      <c r="BK44" s="8" t="s">
        <v>2</v>
      </c>
      <c r="BL44" s="8" t="s">
        <v>3</v>
      </c>
      <c r="BM44" s="8" t="s">
        <v>3</v>
      </c>
      <c r="BN44" s="4" t="s">
        <v>61</v>
      </c>
      <c r="BO44" s="8" t="s">
        <v>61</v>
      </c>
      <c r="BP44" s="4" t="s">
        <v>61</v>
      </c>
      <c r="BQ44" s="4" t="s">
        <v>61</v>
      </c>
      <c r="BR44" s="8" t="s">
        <v>2</v>
      </c>
      <c r="BS44" s="4" t="s">
        <v>61</v>
      </c>
      <c r="BT44" s="4" t="s">
        <v>61</v>
      </c>
      <c r="BU44" s="4" t="s">
        <v>61</v>
      </c>
      <c r="BV44" s="8" t="s">
        <v>3</v>
      </c>
      <c r="BW44" s="4" t="s">
        <v>61</v>
      </c>
      <c r="BX44" s="4" t="s">
        <v>61</v>
      </c>
      <c r="BY44" s="4" t="s">
        <v>61</v>
      </c>
      <c r="BZ44" s="4" t="s">
        <v>61</v>
      </c>
      <c r="CA44" s="4" t="s">
        <v>61</v>
      </c>
      <c r="CB44" s="6" t="s">
        <v>61</v>
      </c>
      <c r="CC44" s="8" t="s">
        <v>2</v>
      </c>
      <c r="CD44" s="4" t="s">
        <v>61</v>
      </c>
      <c r="CE44" s="8" t="s">
        <v>2</v>
      </c>
      <c r="CF44" s="8" t="s">
        <v>2</v>
      </c>
      <c r="CG44" s="8" t="s">
        <v>3</v>
      </c>
      <c r="CH44" s="4" t="s">
        <v>61</v>
      </c>
      <c r="CI44" s="8" t="s">
        <v>3</v>
      </c>
      <c r="CJ44" s="8" t="s">
        <v>3</v>
      </c>
    </row>
    <row r="45" spans="1:88" ht="13" customHeight="1" x14ac:dyDescent="0.35">
      <c r="A45" s="2" t="s">
        <v>56</v>
      </c>
      <c r="B45" s="12" t="s">
        <v>59</v>
      </c>
      <c r="C45" s="4" t="s">
        <v>61</v>
      </c>
      <c r="D45" s="8" t="s">
        <v>138</v>
      </c>
      <c r="E45" s="8" t="s">
        <v>3</v>
      </c>
      <c r="F45" s="8" t="s">
        <v>3</v>
      </c>
      <c r="G45" s="8" t="s">
        <v>3</v>
      </c>
      <c r="H45" s="4" t="s">
        <v>61</v>
      </c>
      <c r="I45" s="4" t="s">
        <v>3</v>
      </c>
      <c r="J45" s="4" t="s">
        <v>3</v>
      </c>
      <c r="K45" s="8" t="s">
        <v>138</v>
      </c>
      <c r="L45" s="4" t="s">
        <v>61</v>
      </c>
      <c r="M45" s="4" t="s">
        <v>67</v>
      </c>
      <c r="N45" s="4" t="s">
        <v>61</v>
      </c>
      <c r="O45" s="4" t="s">
        <v>61</v>
      </c>
      <c r="P45" s="4" t="s">
        <v>61</v>
      </c>
      <c r="Q45" s="4" t="s">
        <v>61</v>
      </c>
      <c r="R45" s="4" t="s">
        <v>2</v>
      </c>
      <c r="S45" s="4" t="s">
        <v>61</v>
      </c>
      <c r="T45" s="4" t="s">
        <v>61</v>
      </c>
      <c r="U45" s="6" t="s">
        <v>61</v>
      </c>
      <c r="V45" s="6" t="s">
        <v>61</v>
      </c>
      <c r="W45" s="4" t="s">
        <v>61</v>
      </c>
      <c r="X45" s="4" t="s">
        <v>61</v>
      </c>
      <c r="Y45" s="6" t="s">
        <v>61</v>
      </c>
      <c r="Z45" s="6" t="s">
        <v>61</v>
      </c>
      <c r="AA45" s="6" t="s">
        <v>61</v>
      </c>
      <c r="AB45" s="4" t="s">
        <v>61</v>
      </c>
      <c r="AC45" s="6" t="s">
        <v>61</v>
      </c>
      <c r="AD45" s="4" t="s">
        <v>61</v>
      </c>
      <c r="AE45" s="4" t="s">
        <v>61</v>
      </c>
      <c r="AF45" s="6" t="s">
        <v>61</v>
      </c>
      <c r="AG45" s="4" t="s">
        <v>61</v>
      </c>
      <c r="AH45" s="6" t="s">
        <v>61</v>
      </c>
      <c r="AI45" s="6" t="s">
        <v>61</v>
      </c>
      <c r="AJ45" s="6" t="s">
        <v>61</v>
      </c>
      <c r="AK45" s="8" t="s">
        <v>2</v>
      </c>
      <c r="AL45" s="4" t="s">
        <v>61</v>
      </c>
      <c r="AM45" s="6" t="s">
        <v>61</v>
      </c>
      <c r="AN45" s="10" t="s">
        <v>3</v>
      </c>
      <c r="AO45" s="4" t="s">
        <v>61</v>
      </c>
      <c r="AP45" s="4" t="s">
        <v>61</v>
      </c>
      <c r="AQ45" s="4" t="s">
        <v>61</v>
      </c>
      <c r="AR45" s="4" t="s">
        <v>61</v>
      </c>
      <c r="AS45" s="8" t="s">
        <v>2</v>
      </c>
      <c r="AT45" s="4" t="s">
        <v>61</v>
      </c>
      <c r="AU45" s="4" t="s">
        <v>61</v>
      </c>
      <c r="AV45" s="4" t="s">
        <v>61</v>
      </c>
      <c r="AW45" s="4" t="s">
        <v>61</v>
      </c>
      <c r="AX45" s="4" t="s">
        <v>61</v>
      </c>
      <c r="AY45" s="4" t="s">
        <v>61</v>
      </c>
      <c r="AZ45" s="4" t="s">
        <v>61</v>
      </c>
      <c r="BA45" s="8" t="s">
        <v>2</v>
      </c>
      <c r="BB45" s="4" t="s">
        <v>61</v>
      </c>
      <c r="BC45" s="8" t="s">
        <v>3</v>
      </c>
      <c r="BD45" s="4" t="s">
        <v>61</v>
      </c>
      <c r="BE45" s="8" t="s">
        <v>3</v>
      </c>
      <c r="BF45" s="8" t="s">
        <v>3</v>
      </c>
      <c r="BG45" s="8" t="s">
        <v>3</v>
      </c>
      <c r="BH45" s="4" t="s">
        <v>61</v>
      </c>
      <c r="BI45" s="4" t="s">
        <v>61</v>
      </c>
      <c r="BJ45" s="8" t="s">
        <v>3</v>
      </c>
      <c r="BK45" s="4" t="s">
        <v>61</v>
      </c>
      <c r="BL45" s="8" t="s">
        <v>3</v>
      </c>
      <c r="BM45" s="8" t="s">
        <v>61</v>
      </c>
      <c r="BN45" s="8" t="s">
        <v>61</v>
      </c>
      <c r="BO45" s="4" t="s">
        <v>61</v>
      </c>
      <c r="BP45" s="4" t="s">
        <v>61</v>
      </c>
      <c r="BQ45" s="8" t="s">
        <v>2</v>
      </c>
      <c r="BR45" s="8" t="s">
        <v>61</v>
      </c>
      <c r="BS45" s="4" t="s">
        <v>61</v>
      </c>
      <c r="BT45" s="4" t="s">
        <v>61</v>
      </c>
      <c r="BU45" s="8" t="s">
        <v>2</v>
      </c>
      <c r="BV45" s="8" t="s">
        <v>61</v>
      </c>
      <c r="BW45" s="4" t="s">
        <v>61</v>
      </c>
      <c r="BX45" s="4" t="s">
        <v>61</v>
      </c>
      <c r="BY45" s="4" t="s">
        <v>61</v>
      </c>
      <c r="BZ45" s="4" t="s">
        <v>61</v>
      </c>
      <c r="CA45" s="4" t="s">
        <v>61</v>
      </c>
      <c r="CB45" s="4" t="s">
        <v>61</v>
      </c>
      <c r="CC45" s="4" t="s">
        <v>61</v>
      </c>
      <c r="CD45" s="4" t="s">
        <v>61</v>
      </c>
      <c r="CE45" s="4" t="s">
        <v>61</v>
      </c>
      <c r="CF45" s="4" t="s">
        <v>61</v>
      </c>
      <c r="CG45" s="4" t="s">
        <v>61</v>
      </c>
      <c r="CH45" s="4" t="s">
        <v>61</v>
      </c>
      <c r="CI45" s="8" t="s">
        <v>3</v>
      </c>
      <c r="CJ45" s="4" t="s">
        <v>61</v>
      </c>
    </row>
    <row r="46" spans="1:88" ht="13" customHeight="1" x14ac:dyDescent="0.35">
      <c r="A46" s="2" t="s">
        <v>137</v>
      </c>
      <c r="B46" s="12" t="s">
        <v>171</v>
      </c>
      <c r="C46" s="4" t="s">
        <v>0</v>
      </c>
      <c r="D46" s="4"/>
      <c r="E46" s="4"/>
      <c r="F46" s="4"/>
      <c r="G46" s="4"/>
      <c r="H46" s="4"/>
      <c r="I46" s="4" t="s">
        <v>166</v>
      </c>
      <c r="J46" s="4"/>
      <c r="K46" s="4"/>
      <c r="L46" s="4" t="s">
        <v>167</v>
      </c>
      <c r="M46" s="4"/>
      <c r="N46" s="4" t="s">
        <v>168</v>
      </c>
      <c r="O46" s="4"/>
      <c r="P46" s="4" t="s">
        <v>0</v>
      </c>
      <c r="Q46" s="4" t="s">
        <v>168</v>
      </c>
      <c r="R46" s="4"/>
      <c r="S46" s="4"/>
      <c r="T46" s="4" t="s">
        <v>167</v>
      </c>
      <c r="U46" s="6"/>
      <c r="V46" s="6"/>
      <c r="W46" s="4"/>
      <c r="X46" s="4"/>
      <c r="Y46" s="6"/>
      <c r="Z46" s="6"/>
      <c r="AA46" s="6"/>
      <c r="AB46" s="4" t="s">
        <v>0</v>
      </c>
      <c r="AC46" s="6"/>
      <c r="AD46" s="4"/>
      <c r="AE46" s="4"/>
      <c r="AF46" s="6"/>
      <c r="AG46" s="4"/>
      <c r="AH46" s="6"/>
      <c r="AI46" s="6" t="s">
        <v>167</v>
      </c>
      <c r="AJ46" s="6"/>
      <c r="AK46" s="4"/>
      <c r="AL46" s="4"/>
      <c r="AM46" s="6"/>
      <c r="AN46" s="6"/>
      <c r="AO46" s="4"/>
      <c r="AP46" s="4"/>
      <c r="AQ46" s="4" t="s">
        <v>169</v>
      </c>
      <c r="AR46" s="4" t="s">
        <v>167</v>
      </c>
      <c r="AS46" s="4"/>
      <c r="AT46" s="4" t="s">
        <v>168</v>
      </c>
      <c r="AU46" s="4"/>
      <c r="AV46" s="4"/>
      <c r="AW46" s="4"/>
      <c r="AX46" s="4"/>
      <c r="AY46" s="4"/>
      <c r="AZ46" s="4" t="s">
        <v>170</v>
      </c>
      <c r="BA46" s="4" t="s">
        <v>168</v>
      </c>
      <c r="BB46" s="4"/>
      <c r="BC46" s="4"/>
      <c r="BD46" s="4"/>
      <c r="BE46" s="4"/>
      <c r="BF46" s="4"/>
      <c r="BG46" s="4"/>
      <c r="BH46" s="4"/>
      <c r="BI46" s="4"/>
      <c r="BJ46" s="8"/>
      <c r="BK46" s="4"/>
      <c r="BL46" s="4"/>
      <c r="BM46" s="4"/>
      <c r="BN46" s="4"/>
      <c r="BO46" s="4"/>
      <c r="BP46" s="4" t="s">
        <v>0</v>
      </c>
      <c r="BQ46" s="4"/>
      <c r="BR46" s="4"/>
      <c r="BS46" s="4"/>
      <c r="BT46" s="4"/>
      <c r="BU46" s="4" t="s">
        <v>166</v>
      </c>
      <c r="BV46" s="4"/>
      <c r="BW46" s="4"/>
      <c r="BX46" s="4"/>
      <c r="BY46" s="4"/>
      <c r="BZ46" s="4"/>
      <c r="CA46" s="4"/>
      <c r="CB46" s="4"/>
      <c r="CC46" s="4" t="s">
        <v>166</v>
      </c>
      <c r="CD46" s="4"/>
      <c r="CE46" s="4"/>
      <c r="CF46" s="4"/>
      <c r="CG46" s="4"/>
      <c r="CH46" s="4"/>
      <c r="CI46" s="4" t="s">
        <v>168</v>
      </c>
      <c r="CJ46" s="4"/>
    </row>
  </sheetData>
  <dataValidations count="5">
    <dataValidation type="list" allowBlank="1" showInputMessage="1" showErrorMessage="1" sqref="L7:L8 E10:L21 H8 K6:K9 I8:I9 D7:D9 D5 E5:E9 F7:F9 F5 G5:G9 I22:L32 H5 L5 J5:J9 I5:I6 F22:G32 C5:C32 D34 E34:E35 B11:B20 D22:E33" xr:uid="{5F554A8F-86C5-4315-8C94-2DC64D8CDC47}">
      <formula1>"+,-"</formula1>
    </dataValidation>
    <dataValidation type="list" allowBlank="1" showInputMessage="1" showErrorMessage="1" sqref="K5 D6 F6 L6 I7 H9 L9 H22:H32 H6 H7 D35" xr:uid="{2724CA41-B229-4B6A-8760-619FA9F3752E}">
      <formula1>"+,-,NA"</formula1>
    </dataValidation>
    <dataValidation type="list" errorStyle="warning" allowBlank="1" showInputMessage="1" showErrorMessage="1" error="Saisir Masculin, Féminin ou Anormal" sqref="AC4 Q1 Q4 U1 U4 AI1 AI4 N1 N4 AC1" xr:uid="{D4EE37B4-E3EF-4E98-A400-3DD8EF04A195}">
      <formula1>"Féminin , Masculin , Anormal"</formula1>
    </dataValidation>
    <dataValidation errorStyle="warning" allowBlank="1" showInputMessage="1" showErrorMessage="1" error="Saisir Masculin, Féminin ou Anormal" sqref="BQ2:BQ46" xr:uid="{47186EF5-F4BE-440C-B1D8-CFD9143B23CB}"/>
    <dataValidation errorStyle="warning" allowBlank="1" showInputMessage="1" showErrorMessage="1" error="Merci de Saisir CGH ou SNP" prompt="Saisir CGH ou SNP" sqref="BR2:BR46" xr:uid="{EE6F3968-8EA6-4D18-ADA8-48711EE0AB92}"/>
  </dataValidation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9</dc:creator>
  <cp:lastModifiedBy>Clémence JACQUIN</cp:lastModifiedBy>
  <cp:lastPrinted>2022-07-31T14:57:33Z</cp:lastPrinted>
  <dcterms:created xsi:type="dcterms:W3CDTF">2022-05-14T11:31:41Z</dcterms:created>
  <dcterms:modified xsi:type="dcterms:W3CDTF">2022-08-22T18:03:23Z</dcterms:modified>
</cp:coreProperties>
</file>